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9"/>
  <workbookPr filterPrivacy="1" autoCompressPictures="0"/>
  <xr:revisionPtr revIDLastSave="0" documentId="13_ncr:1_{A97CE4F8-FED3-5747-81CC-5A4C7EBA7D31}" xr6:coauthVersionLast="40" xr6:coauthVersionMax="40" xr10:uidLastSave="{00000000-0000-0000-0000-000000000000}"/>
  <bookViews>
    <workbookView xWindow="0" yWindow="460" windowWidth="36480" windowHeight="20200" xr2:uid="{00000000-000D-0000-FFFF-FFFF00000000}"/>
  </bookViews>
  <sheets>
    <sheet name="OL" sheetId="6" r:id="rId1"/>
    <sheet name="CPX" sheetId="3" r:id="rId2"/>
    <sheet name="PLG" sheetId="4" r:id="rId3"/>
    <sheet name="OX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31" i="6" l="1"/>
  <c r="J230" i="6"/>
  <c r="J229" i="6"/>
  <c r="J227" i="6"/>
  <c r="J226" i="6"/>
  <c r="J224" i="6"/>
  <c r="J223" i="6"/>
  <c r="J222" i="6"/>
  <c r="J220" i="6"/>
  <c r="J219" i="6"/>
  <c r="J217" i="6"/>
  <c r="J216" i="6"/>
  <c r="J215" i="6"/>
  <c r="J213" i="6"/>
  <c r="J212" i="6"/>
  <c r="J211" i="6"/>
  <c r="J210" i="6"/>
  <c r="J208" i="6"/>
  <c r="J207" i="6"/>
  <c r="J205" i="6"/>
  <c r="J204" i="6"/>
  <c r="J202" i="6"/>
  <c r="J201" i="6"/>
  <c r="J200" i="6"/>
  <c r="J198" i="6"/>
  <c r="J197" i="6"/>
  <c r="J195" i="6"/>
  <c r="J194" i="6"/>
  <c r="J193" i="6"/>
  <c r="J191" i="6"/>
  <c r="J190" i="6"/>
  <c r="J189" i="6"/>
  <c r="J187" i="6"/>
  <c r="J186" i="6"/>
  <c r="J185" i="6"/>
  <c r="J184" i="6"/>
  <c r="J179" i="6"/>
  <c r="J178" i="6"/>
  <c r="J177" i="6"/>
  <c r="J176" i="6"/>
  <c r="J175" i="6"/>
  <c r="J173" i="6"/>
  <c r="J172" i="6"/>
  <c r="J171" i="6"/>
  <c r="J169" i="6"/>
  <c r="J168" i="6"/>
  <c r="J167" i="6"/>
  <c r="J166" i="6"/>
  <c r="J164" i="6"/>
  <c r="J163" i="6"/>
  <c r="J162" i="6"/>
  <c r="J161" i="6"/>
  <c r="J160" i="6"/>
  <c r="J158" i="6"/>
  <c r="J157" i="6"/>
  <c r="J156" i="6"/>
  <c r="J155" i="6"/>
  <c r="J154" i="6"/>
  <c r="J152" i="6"/>
  <c r="J151" i="6"/>
  <c r="J150" i="6"/>
  <c r="J149" i="6"/>
  <c r="J148" i="6"/>
  <c r="J146" i="6"/>
  <c r="J145" i="6"/>
  <c r="J144" i="6"/>
  <c r="J143" i="6"/>
  <c r="J141" i="6"/>
  <c r="J140" i="6"/>
  <c r="J139" i="6"/>
  <c r="J138" i="6"/>
  <c r="J137" i="6"/>
  <c r="J135" i="6"/>
  <c r="J134" i="6"/>
  <c r="J133" i="6"/>
  <c r="J132" i="6"/>
  <c r="J131" i="6"/>
  <c r="J129" i="6"/>
  <c r="J128" i="6"/>
  <c r="J127" i="6"/>
  <c r="J126" i="6"/>
  <c r="J121" i="6"/>
  <c r="J120" i="6"/>
  <c r="J119" i="6"/>
  <c r="J117" i="6"/>
  <c r="J116" i="6"/>
  <c r="J115" i="6"/>
  <c r="J113" i="6"/>
  <c r="J112" i="6"/>
  <c r="J111" i="6"/>
  <c r="J109" i="6"/>
  <c r="J108" i="6"/>
  <c r="J107" i="6"/>
  <c r="J105" i="6"/>
  <c r="J104" i="6"/>
  <c r="J102" i="6"/>
  <c r="J101" i="6"/>
  <c r="J100" i="6"/>
  <c r="J98" i="6"/>
  <c r="J97" i="6"/>
  <c r="J96" i="6"/>
  <c r="J94" i="6"/>
  <c r="J93" i="6"/>
  <c r="J91" i="6"/>
  <c r="J90" i="6"/>
  <c r="J85" i="6"/>
  <c r="J84" i="6"/>
  <c r="J82" i="6"/>
  <c r="J81" i="6"/>
  <c r="J79" i="6"/>
  <c r="J78" i="6"/>
  <c r="J77" i="6"/>
  <c r="J75" i="6"/>
  <c r="J74" i="6"/>
  <c r="J73" i="6"/>
  <c r="J71" i="6"/>
  <c r="J70" i="6"/>
  <c r="J69" i="6"/>
  <c r="J67" i="6"/>
  <c r="J66" i="6"/>
  <c r="J65" i="6"/>
  <c r="J63" i="6"/>
  <c r="J62" i="6"/>
  <c r="J60" i="6"/>
  <c r="J59" i="6"/>
  <c r="J58" i="6"/>
  <c r="J56" i="6"/>
  <c r="J55" i="6"/>
  <c r="J53" i="6"/>
  <c r="J52" i="6"/>
  <c r="J51" i="6"/>
  <c r="J49" i="6"/>
  <c r="J48" i="6"/>
  <c r="J47" i="6"/>
  <c r="J46" i="6"/>
  <c r="J45" i="6"/>
  <c r="J36" i="6"/>
  <c r="J35" i="6"/>
  <c r="J34" i="6"/>
  <c r="J32" i="6"/>
  <c r="J31" i="6"/>
  <c r="J30" i="6"/>
  <c r="J28" i="6"/>
  <c r="J27" i="6"/>
  <c r="J26" i="6"/>
  <c r="J24" i="6"/>
  <c r="J23" i="6"/>
  <c r="J22" i="6"/>
  <c r="J20" i="6"/>
  <c r="J19" i="6"/>
  <c r="J17" i="6"/>
  <c r="J16" i="6"/>
  <c r="J14" i="6"/>
  <c r="J13" i="6"/>
  <c r="J12" i="6"/>
  <c r="J10" i="6"/>
  <c r="J9" i="6"/>
  <c r="J7" i="6"/>
  <c r="J6" i="6"/>
  <c r="J5" i="6"/>
  <c r="M138" i="3" l="1"/>
  <c r="M139" i="3"/>
  <c r="M140" i="3"/>
  <c r="M142" i="3"/>
  <c r="M143" i="3"/>
  <c r="M144" i="3"/>
  <c r="M146" i="3"/>
  <c r="M147" i="3"/>
  <c r="M148" i="3"/>
  <c r="M150" i="3"/>
  <c r="M151" i="3"/>
  <c r="M152" i="3"/>
  <c r="M153" i="3"/>
  <c r="M155" i="3"/>
  <c r="M156" i="3"/>
  <c r="M157" i="3"/>
  <c r="M159" i="3"/>
  <c r="M160" i="3"/>
  <c r="M161" i="3"/>
  <c r="M137" i="3"/>
  <c r="K138" i="3"/>
  <c r="K139" i="3"/>
  <c r="K140" i="3"/>
  <c r="K142" i="3"/>
  <c r="K143" i="3"/>
  <c r="K144" i="3"/>
  <c r="K146" i="3"/>
  <c r="K147" i="3"/>
  <c r="K148" i="3"/>
  <c r="K150" i="3"/>
  <c r="K151" i="3"/>
  <c r="K152" i="3"/>
  <c r="K153" i="3"/>
  <c r="K155" i="3"/>
  <c r="K156" i="3"/>
  <c r="K157" i="3"/>
  <c r="K159" i="3"/>
  <c r="K160" i="3"/>
  <c r="K161" i="3"/>
  <c r="K137" i="3"/>
  <c r="M106" i="3"/>
  <c r="M107" i="3"/>
  <c r="M108" i="3"/>
  <c r="M110" i="3"/>
  <c r="M111" i="3"/>
  <c r="M112" i="3"/>
  <c r="M114" i="3"/>
  <c r="M115" i="3"/>
  <c r="M116" i="3"/>
  <c r="M118" i="3"/>
  <c r="M119" i="3"/>
  <c r="M120" i="3"/>
  <c r="M121" i="3"/>
  <c r="M123" i="3"/>
  <c r="M124" i="3"/>
  <c r="M125" i="3"/>
  <c r="M127" i="3"/>
  <c r="M128" i="3"/>
  <c r="M129" i="3"/>
  <c r="M130" i="3"/>
  <c r="M131" i="3"/>
  <c r="M132" i="3"/>
  <c r="M105" i="3"/>
  <c r="K106" i="3"/>
  <c r="K107" i="3"/>
  <c r="K108" i="3"/>
  <c r="K110" i="3"/>
  <c r="K111" i="3"/>
  <c r="K112" i="3"/>
  <c r="K114" i="3"/>
  <c r="K115" i="3"/>
  <c r="K116" i="3"/>
  <c r="K118" i="3"/>
  <c r="K119" i="3"/>
  <c r="K120" i="3"/>
  <c r="K121" i="3"/>
  <c r="K123" i="3"/>
  <c r="K124" i="3"/>
  <c r="K125" i="3"/>
  <c r="K127" i="3"/>
  <c r="K128" i="3"/>
  <c r="K129" i="3"/>
  <c r="K130" i="3"/>
  <c r="K131" i="3"/>
  <c r="K132" i="3"/>
  <c r="K105" i="3"/>
  <c r="M72" i="3"/>
  <c r="M73" i="3"/>
  <c r="M75" i="3"/>
  <c r="M76" i="3"/>
  <c r="M78" i="3"/>
  <c r="M79" i="3"/>
  <c r="M81" i="3"/>
  <c r="M82" i="3"/>
  <c r="M83" i="3"/>
  <c r="M85" i="3"/>
  <c r="M87" i="3"/>
  <c r="M88" i="3"/>
  <c r="M89" i="3"/>
  <c r="M90" i="3"/>
  <c r="M92" i="3"/>
  <c r="M93" i="3"/>
  <c r="M94" i="3"/>
  <c r="M96" i="3"/>
  <c r="M97" i="3"/>
  <c r="M99" i="3"/>
  <c r="M100" i="3"/>
  <c r="M71" i="3"/>
  <c r="K72" i="3"/>
  <c r="K73" i="3"/>
  <c r="K75" i="3"/>
  <c r="K76" i="3"/>
  <c r="K78" i="3"/>
  <c r="K79" i="3"/>
  <c r="K81" i="3"/>
  <c r="K82" i="3"/>
  <c r="K83" i="3"/>
  <c r="K85" i="3"/>
  <c r="K87" i="3"/>
  <c r="K88" i="3"/>
  <c r="K89" i="3"/>
  <c r="K90" i="3"/>
  <c r="K92" i="3"/>
  <c r="K93" i="3"/>
  <c r="K94" i="3"/>
  <c r="K96" i="3"/>
  <c r="K97" i="3"/>
  <c r="K99" i="3"/>
  <c r="K100" i="3"/>
  <c r="K71" i="3"/>
  <c r="M35" i="3"/>
  <c r="M36" i="3"/>
  <c r="M38" i="3"/>
  <c r="M39" i="3"/>
  <c r="M41" i="3"/>
  <c r="M42" i="3"/>
  <c r="M44" i="3"/>
  <c r="M45" i="3"/>
  <c r="M46" i="3"/>
  <c r="M48" i="3"/>
  <c r="M49" i="3"/>
  <c r="M50" i="3"/>
  <c r="M52" i="3"/>
  <c r="M53" i="3"/>
  <c r="M54" i="3"/>
  <c r="M56" i="3"/>
  <c r="M57" i="3"/>
  <c r="M58" i="3"/>
  <c r="M60" i="3"/>
  <c r="M61" i="3"/>
  <c r="M62" i="3"/>
  <c r="M64" i="3"/>
  <c r="M65" i="3"/>
  <c r="M66" i="3"/>
  <c r="M34" i="3"/>
  <c r="K35" i="3"/>
  <c r="K36" i="3"/>
  <c r="K38" i="3"/>
  <c r="K39" i="3"/>
  <c r="K41" i="3"/>
  <c r="K42" i="3"/>
  <c r="K44" i="3"/>
  <c r="K45" i="3"/>
  <c r="K46" i="3"/>
  <c r="K48" i="3"/>
  <c r="K49" i="3"/>
  <c r="K50" i="3"/>
  <c r="K52" i="3"/>
  <c r="K53" i="3"/>
  <c r="K54" i="3"/>
  <c r="K56" i="3"/>
  <c r="K57" i="3"/>
  <c r="K58" i="3"/>
  <c r="K60" i="3"/>
  <c r="K61" i="3"/>
  <c r="K62" i="3"/>
  <c r="K64" i="3"/>
  <c r="K65" i="3"/>
  <c r="K66" i="3"/>
  <c r="K34" i="3"/>
  <c r="M5" i="3"/>
  <c r="M6" i="3"/>
  <c r="M8" i="3"/>
  <c r="M9" i="3"/>
  <c r="M10" i="3"/>
  <c r="M12" i="3"/>
  <c r="M13" i="3"/>
  <c r="M14" i="3"/>
  <c r="M16" i="3"/>
  <c r="M17" i="3"/>
  <c r="M19" i="3"/>
  <c r="M20" i="3"/>
  <c r="M21" i="3"/>
  <c r="M23" i="3"/>
  <c r="M24" i="3"/>
  <c r="M25" i="3"/>
  <c r="M27" i="3"/>
  <c r="M28" i="3"/>
  <c r="M29" i="3"/>
  <c r="M4" i="3"/>
  <c r="K5" i="3"/>
  <c r="K6" i="3"/>
  <c r="K8" i="3"/>
  <c r="K9" i="3"/>
  <c r="K10" i="3"/>
  <c r="K12" i="3"/>
  <c r="K13" i="3"/>
  <c r="K14" i="3"/>
  <c r="K16" i="3"/>
  <c r="K17" i="3"/>
  <c r="K19" i="3"/>
  <c r="K20" i="3"/>
  <c r="K21" i="3"/>
  <c r="K23" i="3"/>
  <c r="K24" i="3"/>
  <c r="K25" i="3"/>
  <c r="K27" i="3"/>
  <c r="K28" i="3"/>
  <c r="K29" i="3"/>
  <c r="K4" i="3"/>
  <c r="J5" i="5"/>
  <c r="J6" i="5"/>
  <c r="J7" i="5"/>
  <c r="J8" i="5"/>
  <c r="J9" i="5"/>
  <c r="J14" i="5"/>
  <c r="J15" i="5"/>
  <c r="J16" i="5"/>
  <c r="J17" i="5"/>
  <c r="J18" i="5"/>
  <c r="J19" i="5"/>
  <c r="J20" i="5"/>
  <c r="J21" i="5"/>
  <c r="J26" i="5"/>
  <c r="J27" i="5"/>
  <c r="J28" i="5"/>
  <c r="J29" i="5"/>
  <c r="J30" i="5"/>
  <c r="J31" i="5"/>
  <c r="J32" i="5"/>
  <c r="J33" i="5"/>
  <c r="J34" i="5"/>
  <c r="J39" i="5"/>
  <c r="J40" i="5"/>
  <c r="J41" i="5"/>
  <c r="J42" i="5"/>
  <c r="J47" i="5"/>
  <c r="J48" i="5"/>
  <c r="J49" i="5"/>
  <c r="J50" i="5"/>
  <c r="J51" i="5"/>
  <c r="J52" i="5"/>
  <c r="J53" i="5"/>
  <c r="J54" i="5"/>
  <c r="J55" i="5"/>
  <c r="J56" i="5"/>
  <c r="J57" i="5"/>
  <c r="J4" i="5"/>
  <c r="K161" i="4"/>
  <c r="K162" i="4"/>
  <c r="K163" i="4"/>
  <c r="K164" i="4"/>
  <c r="K166" i="4"/>
  <c r="K167" i="4"/>
  <c r="K168" i="4"/>
  <c r="K169" i="4"/>
  <c r="K171" i="4"/>
  <c r="K172" i="4"/>
  <c r="K173" i="4"/>
  <c r="K175" i="4"/>
  <c r="K176" i="4"/>
  <c r="K177" i="4"/>
  <c r="K179" i="4"/>
  <c r="K180" i="4"/>
  <c r="K181" i="4"/>
  <c r="K183" i="4"/>
  <c r="K184" i="4"/>
  <c r="K185" i="4"/>
  <c r="K187" i="4"/>
  <c r="K188" i="4"/>
  <c r="K189" i="4"/>
  <c r="K191" i="4"/>
  <c r="K192" i="4"/>
  <c r="K194" i="4"/>
  <c r="K195" i="4"/>
  <c r="K197" i="4"/>
  <c r="K198" i="4"/>
  <c r="K199" i="4"/>
  <c r="K200" i="4"/>
  <c r="K202" i="4"/>
  <c r="K203" i="4"/>
  <c r="K204" i="4"/>
  <c r="K205" i="4"/>
  <c r="K207" i="4"/>
  <c r="K208" i="4"/>
  <c r="K160" i="4"/>
  <c r="K114" i="4"/>
  <c r="K115" i="4"/>
  <c r="K116" i="4"/>
  <c r="K118" i="4"/>
  <c r="K119" i="4"/>
  <c r="K120" i="4"/>
  <c r="K121" i="4"/>
  <c r="K123" i="4"/>
  <c r="K124" i="4"/>
  <c r="K125" i="4"/>
  <c r="K126" i="4"/>
  <c r="K128" i="4"/>
  <c r="K129" i="4"/>
  <c r="K130" i="4"/>
  <c r="K131" i="4"/>
  <c r="K133" i="4"/>
  <c r="K134" i="4"/>
  <c r="K135" i="4"/>
  <c r="K137" i="4"/>
  <c r="K138" i="4"/>
  <c r="K139" i="4"/>
  <c r="K140" i="4"/>
  <c r="K142" i="4"/>
  <c r="K143" i="4"/>
  <c r="K144" i="4"/>
  <c r="K145" i="4"/>
  <c r="K147" i="4"/>
  <c r="K148" i="4"/>
  <c r="K149" i="4"/>
  <c r="K150" i="4"/>
  <c r="K151" i="4"/>
  <c r="K153" i="4"/>
  <c r="K154" i="4"/>
  <c r="K155" i="4"/>
  <c r="K113" i="4"/>
  <c r="K69" i="4"/>
  <c r="K70" i="4"/>
  <c r="K72" i="4"/>
  <c r="K73" i="4"/>
  <c r="K74" i="4"/>
  <c r="K76" i="4"/>
  <c r="K77" i="4"/>
  <c r="K78" i="4"/>
  <c r="K80" i="4"/>
  <c r="K81" i="4"/>
  <c r="K82" i="4"/>
  <c r="K84" i="4"/>
  <c r="K85" i="4"/>
  <c r="K86" i="4"/>
  <c r="K88" i="4"/>
  <c r="K89" i="4"/>
  <c r="K91" i="4"/>
  <c r="K92" i="4"/>
  <c r="K93" i="4"/>
  <c r="K95" i="4"/>
  <c r="K96" i="4"/>
  <c r="K97" i="4"/>
  <c r="K99" i="4"/>
  <c r="K100" i="4"/>
  <c r="K101" i="4"/>
  <c r="K103" i="4"/>
  <c r="K104" i="4"/>
  <c r="K105" i="4"/>
  <c r="K107" i="4"/>
  <c r="K108" i="4"/>
  <c r="K68" i="4"/>
  <c r="K32" i="4"/>
  <c r="K34" i="4"/>
  <c r="K35" i="4"/>
  <c r="K36" i="4"/>
  <c r="K38" i="4"/>
  <c r="K39" i="4"/>
  <c r="K41" i="4"/>
  <c r="K42" i="4"/>
  <c r="K43" i="4"/>
  <c r="K45" i="4"/>
  <c r="K46" i="4"/>
  <c r="K47" i="4"/>
  <c r="K49" i="4"/>
  <c r="K50" i="4"/>
  <c r="K51" i="4"/>
  <c r="K53" i="4"/>
  <c r="K54" i="4"/>
  <c r="K55" i="4"/>
  <c r="K57" i="4"/>
  <c r="K58" i="4"/>
  <c r="K59" i="4"/>
  <c r="K61" i="4"/>
  <c r="K62" i="4"/>
  <c r="K63" i="4"/>
  <c r="K31" i="4"/>
  <c r="K5" i="4"/>
  <c r="K6" i="4"/>
  <c r="K8" i="4"/>
  <c r="K9" i="4"/>
  <c r="K10" i="4"/>
  <c r="K12" i="4"/>
  <c r="K13" i="4"/>
  <c r="K14" i="4"/>
  <c r="K16" i="4"/>
  <c r="K17" i="4"/>
  <c r="K18" i="4"/>
  <c r="K20" i="4"/>
  <c r="K21" i="4"/>
  <c r="K22" i="4"/>
  <c r="K24" i="4"/>
  <c r="K25" i="4"/>
  <c r="K26" i="4"/>
  <c r="K4" i="4"/>
</calcChain>
</file>

<file path=xl/sharedStrings.xml><?xml version="1.0" encoding="utf-8"?>
<sst xmlns="http://schemas.openxmlformats.org/spreadsheetml/2006/main" count="702" uniqueCount="220">
  <si>
    <t>Ol18_A1</t>
  </si>
  <si>
    <t>Ol17_A2</t>
  </si>
  <si>
    <t>Ol17_A1</t>
  </si>
  <si>
    <t>Ol16_A3</t>
  </si>
  <si>
    <t>Ol16_A2</t>
  </si>
  <si>
    <t>Ol16_A1</t>
  </si>
  <si>
    <t>Ol15_A3</t>
  </si>
  <si>
    <t>Ol15_A2</t>
  </si>
  <si>
    <t>Ol15_A1</t>
  </si>
  <si>
    <t>Ol14_A3</t>
  </si>
  <si>
    <t>Ol14_A2</t>
  </si>
  <si>
    <t>Ol14_A1</t>
  </si>
  <si>
    <t>Fa mol%</t>
  </si>
  <si>
    <t>Fo mol%</t>
  </si>
  <si>
    <t>Total</t>
  </si>
  <si>
    <t>CaO</t>
  </si>
  <si>
    <t>NiO</t>
  </si>
  <si>
    <t>MgO</t>
  </si>
  <si>
    <t>MnO</t>
  </si>
  <si>
    <t>FeO</t>
  </si>
  <si>
    <t>Al2O3</t>
  </si>
  <si>
    <t>TiO2</t>
  </si>
  <si>
    <t>SiO2</t>
  </si>
  <si>
    <t>OL_19April17</t>
  </si>
  <si>
    <t>OL17_A2</t>
  </si>
  <si>
    <t>OL17_A1</t>
  </si>
  <si>
    <t>OL16_A3</t>
  </si>
  <si>
    <t>OL16_A2</t>
  </si>
  <si>
    <t>OL16_A1</t>
  </si>
  <si>
    <t>OL15_A3</t>
  </si>
  <si>
    <t>OL15_A1</t>
  </si>
  <si>
    <t>OL14_A3</t>
  </si>
  <si>
    <t>OL14_A2</t>
  </si>
  <si>
    <t>OL14_A1</t>
  </si>
  <si>
    <t>Ol19_A3</t>
  </si>
  <si>
    <t>Ol19_A2</t>
  </si>
  <si>
    <t>Ol19_A1</t>
  </si>
  <si>
    <t>Ol18_A4</t>
  </si>
  <si>
    <t>Ol17_A5</t>
  </si>
  <si>
    <t>Ol17_A4</t>
  </si>
  <si>
    <t>Ol17_A3</t>
  </si>
  <si>
    <t>Ol16_A4</t>
  </si>
  <si>
    <t>OL_25March17</t>
  </si>
  <si>
    <t>OL_19March17</t>
  </si>
  <si>
    <t>OL_28Feb17</t>
  </si>
  <si>
    <t>CPX6_A3</t>
  </si>
  <si>
    <t>CPX6_A2</t>
  </si>
  <si>
    <t>CPX6_A1</t>
  </si>
  <si>
    <t>CPX5_A4</t>
  </si>
  <si>
    <t>CPX5_A2</t>
  </si>
  <si>
    <t>CPX5_A1</t>
  </si>
  <si>
    <t>CPX4_A4</t>
  </si>
  <si>
    <t>CPX4_A3</t>
  </si>
  <si>
    <t>CPX4_A2</t>
  </si>
  <si>
    <t>CPX4_A1</t>
  </si>
  <si>
    <t>CPX3_A3</t>
  </si>
  <si>
    <t>CPX3_A2</t>
  </si>
  <si>
    <t>CPX3_A1</t>
  </si>
  <si>
    <t>CPX2_A3</t>
  </si>
  <si>
    <t>CPX2_A2</t>
  </si>
  <si>
    <t>CPX2_A1</t>
  </si>
  <si>
    <t>CPX1_A4</t>
  </si>
  <si>
    <t>CPX1_A3</t>
  </si>
  <si>
    <t>CPX1_A2</t>
  </si>
  <si>
    <t>CPX1_A1</t>
  </si>
  <si>
    <t>Mg#</t>
  </si>
  <si>
    <t>Or mol%</t>
    <phoneticPr fontId="2" type="noConversion"/>
  </si>
  <si>
    <t>Ab mol%</t>
    <phoneticPr fontId="2" type="noConversion"/>
  </si>
  <si>
    <t>K2O</t>
  </si>
  <si>
    <t>Na2O</t>
  </si>
  <si>
    <t>CPX_19April17</t>
  </si>
  <si>
    <t>CPX6_A6</t>
  </si>
  <si>
    <t>CPX6_A5</t>
  </si>
  <si>
    <t>CPX6_A4</t>
  </si>
  <si>
    <t>CPX5_A3</t>
  </si>
  <si>
    <t>CPX_10April17</t>
  </si>
  <si>
    <t>CPX9_A2</t>
  </si>
  <si>
    <t>CPX9_A1</t>
  </si>
  <si>
    <t>CPX8_A2</t>
  </si>
  <si>
    <t>CPX8_A1</t>
  </si>
  <si>
    <t>CPX7_A3</t>
  </si>
  <si>
    <t>CPX7_A2</t>
  </si>
  <si>
    <t>CPX7_A1</t>
  </si>
  <si>
    <t>CPX_25March17</t>
  </si>
  <si>
    <t>CPX9_A3</t>
  </si>
  <si>
    <t>CPX8_A3</t>
  </si>
  <si>
    <t>CPX_19March17</t>
  </si>
  <si>
    <t>CPX_28Feb17</t>
  </si>
  <si>
    <t>PLG12_A3</t>
  </si>
  <si>
    <t>PLG12_A1</t>
  </si>
  <si>
    <t>PLG11_A4</t>
  </si>
  <si>
    <t>PLG11_A3</t>
  </si>
  <si>
    <t>PLG11_A2</t>
  </si>
  <si>
    <t>PLG11_A1</t>
  </si>
  <si>
    <t>PLG10_A4</t>
  </si>
  <si>
    <t>PLG10_A3</t>
  </si>
  <si>
    <t>PLG10_A2</t>
  </si>
  <si>
    <t>PLG10_A1</t>
  </si>
  <si>
    <t>PLG9_A2</t>
  </si>
  <si>
    <t>PLG9_A1</t>
  </si>
  <si>
    <t>PLG8_A3</t>
  </si>
  <si>
    <t>PLG8_A2</t>
  </si>
  <si>
    <t>PLG8_A1</t>
  </si>
  <si>
    <t>PLG7_A3</t>
  </si>
  <si>
    <t>PLG7_A2</t>
  </si>
  <si>
    <t>PLG7_A1</t>
  </si>
  <si>
    <t>PLG6_A3</t>
  </si>
  <si>
    <t>PLG6_A2</t>
  </si>
  <si>
    <t>PLG6_A1</t>
  </si>
  <si>
    <t>PLG5_A3</t>
  </si>
  <si>
    <t>PLG5_A2</t>
  </si>
  <si>
    <t>PLG5_A1</t>
  </si>
  <si>
    <t>PLG4_A3</t>
  </si>
  <si>
    <t>PLG4_A2</t>
  </si>
  <si>
    <t>PLG4_A1</t>
  </si>
  <si>
    <t>PLG3_A3</t>
  </si>
  <si>
    <t>PLG3_A2</t>
  </si>
  <si>
    <t>PLG3_A1</t>
  </si>
  <si>
    <t>PLG2_A4</t>
  </si>
  <si>
    <t>PLG2_A3</t>
  </si>
  <si>
    <t>PLG2_A2</t>
  </si>
  <si>
    <t>PLG2_A1</t>
  </si>
  <si>
    <t>PLG1_A5</t>
  </si>
  <si>
    <t>PLG1_A4</t>
  </si>
  <si>
    <t>PLG1_A3</t>
  </si>
  <si>
    <t>PLG1_A2</t>
  </si>
  <si>
    <t>PLG1_A1</t>
  </si>
  <si>
    <t xml:space="preserve">An mol% </t>
  </si>
  <si>
    <t>PLG_19April17</t>
  </si>
  <si>
    <t>PLG9_A3</t>
  </si>
  <si>
    <t>PLG8_A5</t>
  </si>
  <si>
    <t>PLG8_A4</t>
  </si>
  <si>
    <t>PLG7_A4</t>
  </si>
  <si>
    <t>PLG6_A4</t>
  </si>
  <si>
    <t>PLG4_A4</t>
  </si>
  <si>
    <t>PLG3_A4</t>
  </si>
  <si>
    <t>PLG_10April17</t>
  </si>
  <si>
    <t>PLG_25March17</t>
  </si>
  <si>
    <t>PLG_19March17</t>
  </si>
  <si>
    <t>PLG_28Feb2017</t>
  </si>
  <si>
    <t>OX_A11</t>
  </si>
  <si>
    <t>OX_A10</t>
  </si>
  <si>
    <t>OX_A9</t>
  </si>
  <si>
    <t>OX_A8</t>
  </si>
  <si>
    <t>OX_A7</t>
  </si>
  <si>
    <t>OX_A6</t>
  </si>
  <si>
    <t>OX_A5</t>
  </si>
  <si>
    <t>OX_A4</t>
  </si>
  <si>
    <t>OX_A3</t>
  </si>
  <si>
    <t>OX_A2</t>
  </si>
  <si>
    <t>OX_A1</t>
  </si>
  <si>
    <t>OX_19April17</t>
  </si>
  <si>
    <t>OX_10April17</t>
  </si>
  <si>
    <t>OX_25March17</t>
  </si>
  <si>
    <t>OX_19March17</t>
  </si>
  <si>
    <t>OX_28Feb17</t>
  </si>
  <si>
    <t>Ol20_A3</t>
  </si>
  <si>
    <t>Ol20_A2</t>
  </si>
  <si>
    <t>Ol20_A1</t>
  </si>
  <si>
    <t>OL19_A2</t>
  </si>
  <si>
    <t>OL19_A1</t>
  </si>
  <si>
    <t>Ol18_A3</t>
  </si>
  <si>
    <t>Ol18_A2</t>
  </si>
  <si>
    <t>OL18_A1</t>
  </si>
  <si>
    <t>OL18_A3</t>
  </si>
  <si>
    <t>OL19_A3</t>
  </si>
  <si>
    <t>OL20_A1</t>
  </si>
  <si>
    <t>OL20_A2</t>
  </si>
  <si>
    <t>OL20_A3</t>
  </si>
  <si>
    <t>OL21_A1</t>
  </si>
  <si>
    <t>OL21_A2</t>
  </si>
  <si>
    <t>OL21_A3</t>
  </si>
  <si>
    <t>OL22_A1</t>
  </si>
  <si>
    <t>OL22_A2</t>
  </si>
  <si>
    <t>OL22_A3</t>
  </si>
  <si>
    <t>OL23_A1</t>
  </si>
  <si>
    <t>OL23_A2</t>
  </si>
  <si>
    <t>OL23_A3</t>
  </si>
  <si>
    <t>Ol14_A4</t>
  </si>
  <si>
    <t>Ol14_A5</t>
  </si>
  <si>
    <t>Ol21_A1</t>
  </si>
  <si>
    <t>Ol21_A2</t>
  </si>
  <si>
    <t>Ol21_A3</t>
  </si>
  <si>
    <t>Ol22_A1</t>
  </si>
  <si>
    <t>Ol22_A2</t>
  </si>
  <si>
    <t>Ol22_A3</t>
  </si>
  <si>
    <t>Ol23_A1</t>
  </si>
  <si>
    <t>Ol23_A2</t>
  </si>
  <si>
    <t>Ol24_A1</t>
  </si>
  <si>
    <t>Ol24_A2</t>
  </si>
  <si>
    <t>Ol23_A3</t>
  </si>
  <si>
    <t>Ol24_A3</t>
  </si>
  <si>
    <t>Ol25_A1</t>
  </si>
  <si>
    <t>Ol25_A2</t>
  </si>
  <si>
    <t>Ol25_A3</t>
  </si>
  <si>
    <t>OL_11April17</t>
  </si>
  <si>
    <t>Ol15_A4</t>
  </si>
  <si>
    <t>Ol16_A5</t>
  </si>
  <si>
    <t>Ol19_A4</t>
  </si>
  <si>
    <t>Ol19_A5</t>
  </si>
  <si>
    <t>Ol20_A4</t>
  </si>
  <si>
    <t>Ol20_A5</t>
  </si>
  <si>
    <t>OL21_A4</t>
  </si>
  <si>
    <t>OL21_A5</t>
  </si>
  <si>
    <t>OL22_A4</t>
  </si>
  <si>
    <t>OL24_A1</t>
  </si>
  <si>
    <t>OL24_A2</t>
  </si>
  <si>
    <t>OL24_A3</t>
  </si>
  <si>
    <t>OL24_A4</t>
  </si>
  <si>
    <t>OL24_A5</t>
  </si>
  <si>
    <t>Ol22_A4</t>
  </si>
  <si>
    <t>OL26_A1</t>
  </si>
  <si>
    <t>OL26_A2</t>
  </si>
  <si>
    <t>Ol27_A1</t>
  </si>
  <si>
    <t>Ol27_A2</t>
  </si>
  <si>
    <t>Ol27_A3</t>
  </si>
  <si>
    <r>
      <t xml:space="preserve">Major element compositions for </t>
    </r>
    <r>
      <rPr>
        <b/>
        <sz val="11"/>
        <color indexed="8"/>
        <rFont val="Calibri"/>
        <family val="2"/>
      </rPr>
      <t xml:space="preserve">opaque oxides </t>
    </r>
    <r>
      <rPr>
        <b/>
        <sz val="11"/>
        <color theme="1"/>
        <rFont val="Calibri"/>
        <family val="2"/>
        <scheme val="minor"/>
      </rPr>
      <t xml:space="preserve">found in volcanic rocks emitted at Mt. Etna during February - April 2017 </t>
    </r>
  </si>
  <si>
    <r>
      <t xml:space="preserve">Major element compositions for plagioclase crystals </t>
    </r>
    <r>
      <rPr>
        <b/>
        <sz val="11"/>
        <color theme="1"/>
        <rFont val="Calibri"/>
        <family val="2"/>
        <scheme val="minor"/>
      </rPr>
      <t>found in volcanic rocks emitted</t>
    </r>
    <r>
      <rPr>
        <b/>
        <sz val="11"/>
        <color indexed="8"/>
        <rFont val="Calibri"/>
        <family val="2"/>
      </rPr>
      <t xml:space="preserve"> at Mt. Etna</t>
    </r>
    <r>
      <rPr>
        <b/>
        <sz val="11"/>
        <color theme="1"/>
        <rFont val="Calibri"/>
        <family val="2"/>
        <scheme val="minor"/>
      </rPr>
      <t xml:space="preserve"> during Febru</t>
    </r>
    <r>
      <rPr>
        <b/>
        <sz val="11"/>
        <color indexed="8"/>
        <rFont val="Calibri"/>
        <family val="2"/>
      </rPr>
      <t>a</t>
    </r>
    <r>
      <rPr>
        <b/>
        <sz val="11"/>
        <color theme="1"/>
        <rFont val="Calibri"/>
        <family val="2"/>
        <scheme val="minor"/>
      </rPr>
      <t>ry</t>
    </r>
    <r>
      <rPr>
        <b/>
        <sz val="11"/>
        <color indexed="8"/>
        <rFont val="Calibri"/>
        <family val="2"/>
      </rPr>
      <t xml:space="preserve"> </t>
    </r>
    <r>
      <rPr>
        <b/>
        <sz val="11"/>
        <color theme="1"/>
        <rFont val="Calibri"/>
        <family val="2"/>
        <scheme val="minor"/>
      </rPr>
      <t>-</t>
    </r>
    <r>
      <rPr>
        <b/>
        <sz val="11"/>
        <color indexed="8"/>
        <rFont val="Calibri"/>
        <family val="2"/>
      </rPr>
      <t xml:space="preserve"> </t>
    </r>
    <r>
      <rPr>
        <b/>
        <sz val="11"/>
        <color theme="1"/>
        <rFont val="Calibri"/>
        <family val="2"/>
        <scheme val="minor"/>
      </rPr>
      <t xml:space="preserve">April 2017 </t>
    </r>
  </si>
  <si>
    <r>
      <t xml:space="preserve">Major element compositions for </t>
    </r>
    <r>
      <rPr>
        <b/>
        <sz val="11"/>
        <color indexed="8"/>
        <rFont val="Calibri"/>
        <family val="2"/>
      </rPr>
      <t xml:space="preserve">clinopyroxene </t>
    </r>
    <r>
      <rPr>
        <b/>
        <sz val="11"/>
        <color theme="1"/>
        <rFont val="Calibri"/>
        <family val="2"/>
        <scheme val="minor"/>
      </rPr>
      <t xml:space="preserve">crystals found in volcanic rocks emitted at Mt. Etna during February - April 2017 </t>
    </r>
  </si>
  <si>
    <t xml:space="preserve">Major element compositions for olivine crystals found in volcanic rocks emitted at Mt. Etna during February - April 201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Verdana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3" fillId="0" borderId="0" xfId="0" applyFont="1"/>
    <xf numFmtId="2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980E5-3B65-4219-8F36-B3648A0FACBB}">
  <dimension ref="A1:M231"/>
  <sheetViews>
    <sheetView tabSelected="1" zoomScale="150" zoomScaleNormal="150" workbookViewId="0">
      <selection activeCell="A2" sqref="A2"/>
    </sheetView>
  </sheetViews>
  <sheetFormatPr baseColWidth="10" defaultColWidth="8.83203125" defaultRowHeight="15" x14ac:dyDescent="0.2"/>
  <cols>
    <col min="1" max="1" width="13.83203125" customWidth="1"/>
  </cols>
  <sheetData>
    <row r="1" spans="1:13" x14ac:dyDescent="0.2">
      <c r="A1" s="2" t="s">
        <v>219</v>
      </c>
    </row>
    <row r="2" spans="1:13" x14ac:dyDescent="0.2">
      <c r="A2" s="2"/>
    </row>
    <row r="3" spans="1:13" x14ac:dyDescent="0.2">
      <c r="A3" s="2"/>
    </row>
    <row r="4" spans="1:13" x14ac:dyDescent="0.2">
      <c r="A4" s="2" t="s">
        <v>44</v>
      </c>
      <c r="B4" t="s">
        <v>22</v>
      </c>
      <c r="C4" t="s">
        <v>21</v>
      </c>
      <c r="D4" t="s">
        <v>20</v>
      </c>
      <c r="E4" t="s">
        <v>19</v>
      </c>
      <c r="F4" t="s">
        <v>18</v>
      </c>
      <c r="G4" t="s">
        <v>17</v>
      </c>
      <c r="H4" t="s">
        <v>16</v>
      </c>
      <c r="I4" t="s">
        <v>15</v>
      </c>
      <c r="J4" t="s">
        <v>14</v>
      </c>
      <c r="L4" t="s">
        <v>13</v>
      </c>
      <c r="M4" t="s">
        <v>12</v>
      </c>
    </row>
    <row r="5" spans="1:13" x14ac:dyDescent="0.2">
      <c r="A5" t="s">
        <v>33</v>
      </c>
      <c r="B5">
        <v>38.28</v>
      </c>
      <c r="C5">
        <v>0.16</v>
      </c>
      <c r="D5">
        <v>0.08</v>
      </c>
      <c r="E5">
        <v>20.48</v>
      </c>
      <c r="F5">
        <v>0.57999999999999996</v>
      </c>
      <c r="G5">
        <v>39.29</v>
      </c>
      <c r="H5">
        <v>0.19</v>
      </c>
      <c r="I5">
        <v>0.4</v>
      </c>
      <c r="J5">
        <f>SUM(B5:I5)</f>
        <v>99.460000000000008</v>
      </c>
      <c r="L5" s="3">
        <v>76.873642415949959</v>
      </c>
      <c r="M5" s="3">
        <v>23.126357584050041</v>
      </c>
    </row>
    <row r="6" spans="1:13" x14ac:dyDescent="0.2">
      <c r="A6" t="s">
        <v>32</v>
      </c>
      <c r="B6">
        <v>37.97</v>
      </c>
      <c r="C6">
        <v>0.14000000000000001</v>
      </c>
      <c r="D6">
        <v>0.22</v>
      </c>
      <c r="E6">
        <v>20.82</v>
      </c>
      <c r="F6">
        <v>0.64</v>
      </c>
      <c r="G6">
        <v>39.04</v>
      </c>
      <c r="H6">
        <v>0.16</v>
      </c>
      <c r="I6">
        <v>0.42</v>
      </c>
      <c r="J6">
        <f t="shared" ref="J6:J36" si="0">SUM(B6:I6)</f>
        <v>99.41</v>
      </c>
      <c r="L6" s="3">
        <v>76.422104482261005</v>
      </c>
      <c r="M6" s="3">
        <v>23.577895517738988</v>
      </c>
    </row>
    <row r="7" spans="1:13" x14ac:dyDescent="0.2">
      <c r="A7" t="s">
        <v>31</v>
      </c>
      <c r="B7">
        <v>37.93</v>
      </c>
      <c r="C7">
        <v>0.15</v>
      </c>
      <c r="D7">
        <v>0</v>
      </c>
      <c r="E7">
        <v>20.49</v>
      </c>
      <c r="F7">
        <v>0.5</v>
      </c>
      <c r="G7">
        <v>39.630000000000003</v>
      </c>
      <c r="H7">
        <v>0.3</v>
      </c>
      <c r="I7">
        <v>0.42</v>
      </c>
      <c r="J7">
        <f t="shared" si="0"/>
        <v>99.419999999999987</v>
      </c>
      <c r="L7" s="3">
        <v>77.086174283847669</v>
      </c>
      <c r="M7" s="3">
        <v>22.913825716152324</v>
      </c>
    </row>
    <row r="8" spans="1:13" x14ac:dyDescent="0.2">
      <c r="L8" s="3"/>
      <c r="M8" s="3"/>
    </row>
    <row r="9" spans="1:13" x14ac:dyDescent="0.2">
      <c r="A9" t="s">
        <v>30</v>
      </c>
      <c r="B9">
        <v>38.21</v>
      </c>
      <c r="C9">
        <v>0.05</v>
      </c>
      <c r="D9">
        <v>0.09</v>
      </c>
      <c r="E9">
        <v>20.94</v>
      </c>
      <c r="F9">
        <v>0.53</v>
      </c>
      <c r="G9">
        <v>39.28</v>
      </c>
      <c r="H9">
        <v>0.16</v>
      </c>
      <c r="I9">
        <v>0.4</v>
      </c>
      <c r="J9">
        <f t="shared" si="0"/>
        <v>99.660000000000011</v>
      </c>
      <c r="L9" s="3">
        <v>76.525171238679746</v>
      </c>
      <c r="M9" s="3">
        <v>23.474828761320254</v>
      </c>
    </row>
    <row r="10" spans="1:13" x14ac:dyDescent="0.2">
      <c r="A10" t="s">
        <v>29</v>
      </c>
      <c r="B10">
        <v>38.4</v>
      </c>
      <c r="C10">
        <v>0.22</v>
      </c>
      <c r="D10">
        <v>0</v>
      </c>
      <c r="E10">
        <v>20.29</v>
      </c>
      <c r="F10">
        <v>0.62</v>
      </c>
      <c r="G10">
        <v>39.25</v>
      </c>
      <c r="H10">
        <v>0.08</v>
      </c>
      <c r="I10">
        <v>0.43</v>
      </c>
      <c r="J10">
        <f t="shared" si="0"/>
        <v>99.29</v>
      </c>
      <c r="L10" s="3">
        <v>76.981952828594615</v>
      </c>
      <c r="M10" s="3">
        <v>23.018047171405385</v>
      </c>
    </row>
    <row r="11" spans="1:13" x14ac:dyDescent="0.2">
      <c r="L11" s="3"/>
      <c r="M11" s="3"/>
    </row>
    <row r="12" spans="1:13" x14ac:dyDescent="0.2">
      <c r="A12" t="s">
        <v>28</v>
      </c>
      <c r="B12">
        <v>38.29</v>
      </c>
      <c r="C12">
        <v>0.09</v>
      </c>
      <c r="D12">
        <v>0.09</v>
      </c>
      <c r="E12">
        <v>20.45</v>
      </c>
      <c r="F12">
        <v>0.48</v>
      </c>
      <c r="G12">
        <v>39.42</v>
      </c>
      <c r="H12">
        <v>0.25</v>
      </c>
      <c r="I12">
        <v>0.34</v>
      </c>
      <c r="J12">
        <f t="shared" si="0"/>
        <v>99.41</v>
      </c>
      <c r="L12" s="3">
        <v>77.043062305332342</v>
      </c>
      <c r="M12" s="3">
        <v>22.956937694667655</v>
      </c>
    </row>
    <row r="13" spans="1:13" x14ac:dyDescent="0.2">
      <c r="A13" t="s">
        <v>27</v>
      </c>
      <c r="B13">
        <v>38.21</v>
      </c>
      <c r="C13">
        <v>0.06</v>
      </c>
      <c r="D13">
        <v>0.17</v>
      </c>
      <c r="E13">
        <v>20.85</v>
      </c>
      <c r="F13">
        <v>0.49</v>
      </c>
      <c r="G13">
        <v>39.159999999999997</v>
      </c>
      <c r="H13">
        <v>0</v>
      </c>
      <c r="I13">
        <v>0.33</v>
      </c>
      <c r="J13">
        <f t="shared" si="0"/>
        <v>99.27</v>
      </c>
      <c r="L13" s="3">
        <v>76.57966263112327</v>
      </c>
      <c r="M13" s="3">
        <v>23.42033736887673</v>
      </c>
    </row>
    <row r="14" spans="1:13" x14ac:dyDescent="0.2">
      <c r="A14" t="s">
        <v>26</v>
      </c>
      <c r="B14">
        <v>38.28</v>
      </c>
      <c r="C14">
        <v>0.12</v>
      </c>
      <c r="D14">
        <v>0</v>
      </c>
      <c r="E14">
        <v>20.61</v>
      </c>
      <c r="F14">
        <v>0.64</v>
      </c>
      <c r="G14">
        <v>39.26</v>
      </c>
      <c r="H14">
        <v>0.28999999999999998</v>
      </c>
      <c r="I14">
        <v>0.32</v>
      </c>
      <c r="J14">
        <f t="shared" si="0"/>
        <v>99.52</v>
      </c>
      <c r="L14" s="3">
        <v>76.699347407085455</v>
      </c>
      <c r="M14" s="3">
        <v>23.300652592914549</v>
      </c>
    </row>
    <row r="15" spans="1:13" x14ac:dyDescent="0.2">
      <c r="L15" s="3"/>
      <c r="M15" s="3"/>
    </row>
    <row r="16" spans="1:13" x14ac:dyDescent="0.2">
      <c r="A16" t="s">
        <v>25</v>
      </c>
      <c r="B16">
        <v>38.04</v>
      </c>
      <c r="C16">
        <v>0.14000000000000001</v>
      </c>
      <c r="D16">
        <v>0.15</v>
      </c>
      <c r="E16">
        <v>20.73</v>
      </c>
      <c r="F16">
        <v>0.63</v>
      </c>
      <c r="G16">
        <v>39.11</v>
      </c>
      <c r="H16">
        <v>0.24</v>
      </c>
      <c r="I16">
        <v>0.37</v>
      </c>
      <c r="J16">
        <f t="shared" si="0"/>
        <v>99.410000000000011</v>
      </c>
      <c r="L16" s="3">
        <v>76.538420877864894</v>
      </c>
      <c r="M16" s="3">
        <v>23.461579122135102</v>
      </c>
    </row>
    <row r="17" spans="1:13" x14ac:dyDescent="0.2">
      <c r="A17" t="s">
        <v>24</v>
      </c>
      <c r="B17">
        <v>37.729999999999997</v>
      </c>
      <c r="C17">
        <v>0.24</v>
      </c>
      <c r="D17">
        <v>0</v>
      </c>
      <c r="E17">
        <v>21.68</v>
      </c>
      <c r="F17">
        <v>0.65</v>
      </c>
      <c r="G17">
        <v>38.4</v>
      </c>
      <c r="H17">
        <v>0.28000000000000003</v>
      </c>
      <c r="I17">
        <v>0.45</v>
      </c>
      <c r="J17">
        <f t="shared" si="0"/>
        <v>99.429999999999993</v>
      </c>
      <c r="L17" s="3">
        <v>75.393340924949399</v>
      </c>
      <c r="M17" s="3">
        <v>24.606659075050597</v>
      </c>
    </row>
    <row r="18" spans="1:13" x14ac:dyDescent="0.2">
      <c r="L18" s="3"/>
      <c r="M18" s="3"/>
    </row>
    <row r="19" spans="1:13" x14ac:dyDescent="0.2">
      <c r="A19" t="s">
        <v>163</v>
      </c>
      <c r="B19">
        <v>37.99</v>
      </c>
      <c r="C19">
        <v>0.17</v>
      </c>
      <c r="D19">
        <v>0</v>
      </c>
      <c r="E19">
        <v>21.25</v>
      </c>
      <c r="F19">
        <v>0.53</v>
      </c>
      <c r="G19">
        <v>38.81</v>
      </c>
      <c r="H19">
        <v>0.25</v>
      </c>
      <c r="I19">
        <v>0.38</v>
      </c>
      <c r="J19">
        <f t="shared" si="0"/>
        <v>99.38</v>
      </c>
      <c r="L19" s="3">
        <v>76.04817407953567</v>
      </c>
      <c r="M19" s="3">
        <v>23.95182592046433</v>
      </c>
    </row>
    <row r="20" spans="1:13" x14ac:dyDescent="0.2">
      <c r="A20" t="s">
        <v>164</v>
      </c>
      <c r="B20">
        <v>37.9</v>
      </c>
      <c r="C20">
        <v>0.15</v>
      </c>
      <c r="D20">
        <v>0</v>
      </c>
      <c r="E20">
        <v>21.24</v>
      </c>
      <c r="F20">
        <v>0.6</v>
      </c>
      <c r="G20">
        <v>38.93</v>
      </c>
      <c r="H20">
        <v>0.2</v>
      </c>
      <c r="I20">
        <v>0.36</v>
      </c>
      <c r="J20">
        <f t="shared" si="0"/>
        <v>99.38</v>
      </c>
      <c r="L20" s="3">
        <v>76.053564953918567</v>
      </c>
      <c r="M20" s="3">
        <v>23.946435046081426</v>
      </c>
    </row>
    <row r="21" spans="1:13" x14ac:dyDescent="0.2">
      <c r="L21" s="3"/>
      <c r="M21" s="3"/>
    </row>
    <row r="22" spans="1:13" x14ac:dyDescent="0.2">
      <c r="A22" t="s">
        <v>160</v>
      </c>
      <c r="B22">
        <v>37.04</v>
      </c>
      <c r="C22">
        <v>0.16</v>
      </c>
      <c r="D22">
        <v>0</v>
      </c>
      <c r="E22">
        <v>25.66</v>
      </c>
      <c r="F22">
        <v>0.71</v>
      </c>
      <c r="G22">
        <v>35.1</v>
      </c>
      <c r="H22">
        <v>0.19</v>
      </c>
      <c r="I22">
        <v>0.46</v>
      </c>
      <c r="J22">
        <f t="shared" si="0"/>
        <v>99.32</v>
      </c>
      <c r="L22" s="3">
        <v>70.340756892952911</v>
      </c>
      <c r="M22" s="3">
        <v>29.659243107047097</v>
      </c>
    </row>
    <row r="23" spans="1:13" x14ac:dyDescent="0.2">
      <c r="A23" t="s">
        <v>159</v>
      </c>
      <c r="B23">
        <v>37.64</v>
      </c>
      <c r="C23">
        <v>0.22</v>
      </c>
      <c r="D23">
        <v>0.16</v>
      </c>
      <c r="E23">
        <v>23.7</v>
      </c>
      <c r="F23">
        <v>0.75</v>
      </c>
      <c r="G23">
        <v>36.35</v>
      </c>
      <c r="H23">
        <v>0.23</v>
      </c>
      <c r="I23">
        <v>0.34</v>
      </c>
      <c r="J23">
        <f t="shared" si="0"/>
        <v>99.39</v>
      </c>
      <c r="L23" s="3">
        <v>72.593981747699701</v>
      </c>
      <c r="M23" s="3">
        <v>27.406018252300303</v>
      </c>
    </row>
    <row r="24" spans="1:13" x14ac:dyDescent="0.2">
      <c r="A24" t="s">
        <v>165</v>
      </c>
      <c r="B24">
        <v>37.450000000000003</v>
      </c>
      <c r="C24">
        <v>0.22</v>
      </c>
      <c r="D24">
        <v>7.0000000000000007E-2</v>
      </c>
      <c r="E24">
        <v>22.02</v>
      </c>
      <c r="F24">
        <v>0.53</v>
      </c>
      <c r="G24">
        <v>38.659999999999997</v>
      </c>
      <c r="H24">
        <v>0</v>
      </c>
      <c r="I24">
        <v>0.42</v>
      </c>
      <c r="J24">
        <f t="shared" si="0"/>
        <v>99.37</v>
      </c>
      <c r="L24" s="3">
        <v>75.337937112191455</v>
      </c>
      <c r="M24" s="3">
        <v>24.662062887808545</v>
      </c>
    </row>
    <row r="25" spans="1:13" x14ac:dyDescent="0.2">
      <c r="L25" s="3"/>
      <c r="M25" s="3"/>
    </row>
    <row r="26" spans="1:13" x14ac:dyDescent="0.2">
      <c r="A26" t="s">
        <v>166</v>
      </c>
      <c r="B26">
        <v>37.65</v>
      </c>
      <c r="C26">
        <v>0.3</v>
      </c>
      <c r="D26">
        <v>0.17</v>
      </c>
      <c r="E26">
        <v>21.53</v>
      </c>
      <c r="F26">
        <v>0.65</v>
      </c>
      <c r="G26">
        <v>38</v>
      </c>
      <c r="H26">
        <v>0.26</v>
      </c>
      <c r="I26">
        <v>0.6</v>
      </c>
      <c r="J26">
        <f t="shared" si="0"/>
        <v>99.16</v>
      </c>
      <c r="L26" s="3">
        <v>75.32400778263991</v>
      </c>
      <c r="M26" s="3">
        <v>24.675992217360086</v>
      </c>
    </row>
    <row r="27" spans="1:13" x14ac:dyDescent="0.2">
      <c r="A27" t="s">
        <v>167</v>
      </c>
      <c r="B27">
        <v>37.090000000000003</v>
      </c>
      <c r="C27">
        <v>0.28999999999999998</v>
      </c>
      <c r="D27">
        <v>0.1</v>
      </c>
      <c r="E27">
        <v>22.8</v>
      </c>
      <c r="F27">
        <v>0.7</v>
      </c>
      <c r="G27">
        <v>37.08</v>
      </c>
      <c r="H27">
        <v>0.3</v>
      </c>
      <c r="I27">
        <v>0.66</v>
      </c>
      <c r="J27">
        <f t="shared" si="0"/>
        <v>99.02</v>
      </c>
      <c r="L27" s="3">
        <v>73.762176847718393</v>
      </c>
      <c r="M27" s="3">
        <v>26.237823152281603</v>
      </c>
    </row>
    <row r="28" spans="1:13" x14ac:dyDescent="0.2">
      <c r="A28" t="s">
        <v>168</v>
      </c>
      <c r="B28">
        <v>37.58</v>
      </c>
      <c r="C28">
        <v>0</v>
      </c>
      <c r="D28">
        <v>0.18</v>
      </c>
      <c r="E28">
        <v>22.67</v>
      </c>
      <c r="F28">
        <v>0.56000000000000005</v>
      </c>
      <c r="G28">
        <v>36.619999999999997</v>
      </c>
      <c r="H28">
        <v>0.27</v>
      </c>
      <c r="I28">
        <v>1.1599999999999999</v>
      </c>
      <c r="J28">
        <f t="shared" si="0"/>
        <v>99.039999999999992</v>
      </c>
      <c r="L28" s="3">
        <v>73.74563464857097</v>
      </c>
      <c r="M28" s="3">
        <v>26.254365351429033</v>
      </c>
    </row>
    <row r="29" spans="1:13" x14ac:dyDescent="0.2">
      <c r="L29" s="3"/>
      <c r="M29" s="3"/>
    </row>
    <row r="30" spans="1:13" x14ac:dyDescent="0.2">
      <c r="A30" t="s">
        <v>169</v>
      </c>
      <c r="B30">
        <v>37.67</v>
      </c>
      <c r="C30">
        <v>0.1</v>
      </c>
      <c r="D30">
        <v>0</v>
      </c>
      <c r="E30">
        <v>21.58</v>
      </c>
      <c r="F30">
        <v>0.56999999999999995</v>
      </c>
      <c r="G30">
        <v>38.92</v>
      </c>
      <c r="H30">
        <v>0.21</v>
      </c>
      <c r="I30">
        <v>0.44</v>
      </c>
      <c r="J30">
        <f t="shared" si="0"/>
        <v>99.49</v>
      </c>
      <c r="L30" s="3">
        <v>75.791630600666693</v>
      </c>
      <c r="M30" s="3">
        <v>24.208369399333307</v>
      </c>
    </row>
    <row r="31" spans="1:13" x14ac:dyDescent="0.2">
      <c r="A31" t="s">
        <v>170</v>
      </c>
      <c r="B31">
        <v>37.39</v>
      </c>
      <c r="C31">
        <v>0.22</v>
      </c>
      <c r="D31">
        <v>0.48</v>
      </c>
      <c r="E31">
        <v>21.99</v>
      </c>
      <c r="F31">
        <v>0.55000000000000004</v>
      </c>
      <c r="G31">
        <v>37.42</v>
      </c>
      <c r="H31">
        <v>0.4</v>
      </c>
      <c r="I31">
        <v>0.64</v>
      </c>
      <c r="J31">
        <f t="shared" si="0"/>
        <v>99.09</v>
      </c>
      <c r="L31" s="3">
        <v>74.735398273992899</v>
      </c>
      <c r="M31" s="3">
        <v>25.264601726007108</v>
      </c>
    </row>
    <row r="32" spans="1:13" x14ac:dyDescent="0.2">
      <c r="A32" t="s">
        <v>171</v>
      </c>
      <c r="B32">
        <v>37.42</v>
      </c>
      <c r="C32">
        <v>0.23</v>
      </c>
      <c r="D32">
        <v>0.28000000000000003</v>
      </c>
      <c r="E32">
        <v>22.28</v>
      </c>
      <c r="F32">
        <v>0.56000000000000005</v>
      </c>
      <c r="G32">
        <v>38.01</v>
      </c>
      <c r="H32">
        <v>0.09</v>
      </c>
      <c r="I32">
        <v>0.48</v>
      </c>
      <c r="J32">
        <f t="shared" si="0"/>
        <v>99.350000000000009</v>
      </c>
      <c r="L32" s="3">
        <v>74.781075385539097</v>
      </c>
      <c r="M32" s="3">
        <v>25.218924614460903</v>
      </c>
    </row>
    <row r="33" spans="1:13" x14ac:dyDescent="0.2">
      <c r="L33" s="3"/>
      <c r="M33" s="3"/>
    </row>
    <row r="34" spans="1:13" x14ac:dyDescent="0.2">
      <c r="A34" t="s">
        <v>172</v>
      </c>
      <c r="B34">
        <v>38.03</v>
      </c>
      <c r="C34">
        <v>0.15</v>
      </c>
      <c r="D34">
        <v>0</v>
      </c>
      <c r="E34">
        <v>21.28</v>
      </c>
      <c r="F34">
        <v>0.55000000000000004</v>
      </c>
      <c r="G34">
        <v>39</v>
      </c>
      <c r="H34">
        <v>0</v>
      </c>
      <c r="I34">
        <v>0.41</v>
      </c>
      <c r="J34">
        <f t="shared" si="0"/>
        <v>99.419999999999987</v>
      </c>
      <c r="L34" s="3">
        <v>76.095130189511679</v>
      </c>
      <c r="M34" s="3">
        <v>23.904869810488314</v>
      </c>
    </row>
    <row r="35" spans="1:13" x14ac:dyDescent="0.2">
      <c r="A35" t="s">
        <v>173</v>
      </c>
      <c r="B35">
        <v>37.74</v>
      </c>
      <c r="C35">
        <v>0.27</v>
      </c>
      <c r="D35">
        <v>0</v>
      </c>
      <c r="E35">
        <v>21.27</v>
      </c>
      <c r="F35">
        <v>0.71</v>
      </c>
      <c r="G35">
        <v>38.71</v>
      </c>
      <c r="H35">
        <v>0.28000000000000003</v>
      </c>
      <c r="I35">
        <v>0.47</v>
      </c>
      <c r="J35">
        <f t="shared" si="0"/>
        <v>99.45</v>
      </c>
      <c r="L35" s="3">
        <v>75.832158529175203</v>
      </c>
      <c r="M35" s="3">
        <v>24.16784147082479</v>
      </c>
    </row>
    <row r="36" spans="1:13" x14ac:dyDescent="0.2">
      <c r="A36" t="s">
        <v>174</v>
      </c>
      <c r="B36">
        <v>38.36</v>
      </c>
      <c r="C36">
        <v>0.26</v>
      </c>
      <c r="D36">
        <v>0.14000000000000001</v>
      </c>
      <c r="E36">
        <v>17.89</v>
      </c>
      <c r="F36">
        <v>0.63</v>
      </c>
      <c r="G36">
        <v>41.16</v>
      </c>
      <c r="H36">
        <v>0.35</v>
      </c>
      <c r="I36">
        <v>0.32</v>
      </c>
      <c r="J36">
        <f t="shared" si="0"/>
        <v>99.109999999999985</v>
      </c>
      <c r="L36" s="3">
        <v>79.836846356206863</v>
      </c>
      <c r="M36" s="3">
        <v>20.163153643793141</v>
      </c>
    </row>
    <row r="37" spans="1:13" x14ac:dyDescent="0.2">
      <c r="L37" s="3"/>
      <c r="M37" s="3"/>
    </row>
    <row r="38" spans="1:13" x14ac:dyDescent="0.2">
      <c r="A38" t="s">
        <v>175</v>
      </c>
      <c r="B38">
        <v>37.49</v>
      </c>
      <c r="C38">
        <v>0.3</v>
      </c>
      <c r="D38">
        <v>0.21</v>
      </c>
      <c r="E38">
        <v>21.32</v>
      </c>
      <c r="F38">
        <v>0.65</v>
      </c>
      <c r="G38">
        <v>39.01</v>
      </c>
      <c r="H38">
        <v>0.19</v>
      </c>
      <c r="I38">
        <v>0.44</v>
      </c>
      <c r="J38">
        <v>99.990000000000009</v>
      </c>
      <c r="L38" s="3">
        <v>75.982302332278323</v>
      </c>
      <c r="M38" s="3">
        <v>24.017697667721684</v>
      </c>
    </row>
    <row r="39" spans="1:13" x14ac:dyDescent="0.2">
      <c r="A39" t="s">
        <v>176</v>
      </c>
      <c r="B39">
        <v>37.409999999999997</v>
      </c>
      <c r="C39">
        <v>0.22</v>
      </c>
      <c r="D39">
        <v>0</v>
      </c>
      <c r="E39">
        <v>21.26</v>
      </c>
      <c r="F39">
        <v>0.65</v>
      </c>
      <c r="G39">
        <v>39.270000000000003</v>
      </c>
      <c r="H39">
        <v>0.2</v>
      </c>
      <c r="I39">
        <v>0.45</v>
      </c>
      <c r="J39">
        <v>99.990000000000009</v>
      </c>
      <c r="L39" s="3">
        <v>76.152999573569076</v>
      </c>
      <c r="M39" s="3">
        <v>23.847000426430931</v>
      </c>
    </row>
    <row r="40" spans="1:13" x14ac:dyDescent="0.2">
      <c r="A40" t="s">
        <v>177</v>
      </c>
      <c r="B40">
        <v>37.03</v>
      </c>
      <c r="C40">
        <v>0.43</v>
      </c>
      <c r="D40">
        <v>0</v>
      </c>
      <c r="E40">
        <v>21.74</v>
      </c>
      <c r="F40">
        <v>0.75</v>
      </c>
      <c r="G40">
        <v>38.770000000000003</v>
      </c>
      <c r="H40">
        <v>0.31</v>
      </c>
      <c r="I40">
        <v>0.41</v>
      </c>
      <c r="J40">
        <v>99.990000000000009</v>
      </c>
      <c r="L40" s="3">
        <v>75.43775079796832</v>
      </c>
      <c r="M40" s="3">
        <v>24.562249202031683</v>
      </c>
    </row>
    <row r="41" spans="1:13" x14ac:dyDescent="0.2">
      <c r="L41" s="3"/>
      <c r="M41" s="3"/>
    </row>
    <row r="42" spans="1:13" x14ac:dyDescent="0.2">
      <c r="L42" s="3"/>
      <c r="M42" s="3"/>
    </row>
    <row r="43" spans="1:13" x14ac:dyDescent="0.2">
      <c r="L43" s="3"/>
      <c r="M43" s="3"/>
    </row>
    <row r="44" spans="1:13" x14ac:dyDescent="0.2">
      <c r="A44" s="2" t="s">
        <v>43</v>
      </c>
      <c r="B44" t="s">
        <v>22</v>
      </c>
      <c r="C44" t="s">
        <v>21</v>
      </c>
      <c r="D44" t="s">
        <v>20</v>
      </c>
      <c r="E44" t="s">
        <v>19</v>
      </c>
      <c r="F44" t="s">
        <v>18</v>
      </c>
      <c r="G44" t="s">
        <v>17</v>
      </c>
      <c r="H44" t="s">
        <v>16</v>
      </c>
      <c r="I44" t="s">
        <v>15</v>
      </c>
      <c r="J44" t="s">
        <v>14</v>
      </c>
      <c r="L44" s="3" t="s">
        <v>13</v>
      </c>
      <c r="M44" s="3" t="s">
        <v>12</v>
      </c>
    </row>
    <row r="45" spans="1:13" x14ac:dyDescent="0.2">
      <c r="A45" t="s">
        <v>11</v>
      </c>
      <c r="B45">
        <v>38.229999999999997</v>
      </c>
      <c r="C45">
        <v>0.27</v>
      </c>
      <c r="D45">
        <v>0.15</v>
      </c>
      <c r="E45">
        <v>16.64</v>
      </c>
      <c r="F45">
        <v>0.43</v>
      </c>
      <c r="G45">
        <v>43.13</v>
      </c>
      <c r="H45">
        <v>0.28000000000000003</v>
      </c>
      <c r="I45">
        <v>0.37</v>
      </c>
      <c r="J45">
        <f>SUM(B45:I45)</f>
        <v>99.5</v>
      </c>
      <c r="L45" s="3">
        <v>81.824793742738962</v>
      </c>
      <c r="M45" s="3">
        <v>18.175206257261035</v>
      </c>
    </row>
    <row r="46" spans="1:13" x14ac:dyDescent="0.2">
      <c r="A46" t="s">
        <v>10</v>
      </c>
      <c r="B46">
        <v>38.299999999999997</v>
      </c>
      <c r="C46">
        <v>0.19</v>
      </c>
      <c r="D46">
        <v>0</v>
      </c>
      <c r="E46">
        <v>17.04</v>
      </c>
      <c r="F46">
        <v>0.47</v>
      </c>
      <c r="G46">
        <v>42.79</v>
      </c>
      <c r="H46">
        <v>0.39</v>
      </c>
      <c r="I46">
        <v>0.34</v>
      </c>
      <c r="J46">
        <f t="shared" ref="J46:J85" si="1">SUM(B46:I46)</f>
        <v>99.52</v>
      </c>
      <c r="L46" s="3">
        <v>81.323011008981496</v>
      </c>
      <c r="M46" s="3">
        <v>18.676988991018504</v>
      </c>
    </row>
    <row r="47" spans="1:13" x14ac:dyDescent="0.2">
      <c r="A47" t="s">
        <v>9</v>
      </c>
      <c r="B47">
        <v>38.43</v>
      </c>
      <c r="C47">
        <v>0.09</v>
      </c>
      <c r="D47">
        <v>0</v>
      </c>
      <c r="E47">
        <v>16.96</v>
      </c>
      <c r="F47">
        <v>0.38</v>
      </c>
      <c r="G47">
        <v>43.15</v>
      </c>
      <c r="H47">
        <v>0.28999999999999998</v>
      </c>
      <c r="I47">
        <v>0.24</v>
      </c>
      <c r="J47">
        <f t="shared" si="1"/>
        <v>99.54</v>
      </c>
      <c r="L47" s="3">
        <v>81.597829809290488</v>
      </c>
      <c r="M47" s="3">
        <v>18.402170190709512</v>
      </c>
    </row>
    <row r="48" spans="1:13" x14ac:dyDescent="0.2">
      <c r="A48" t="s">
        <v>178</v>
      </c>
      <c r="B48">
        <v>37.51</v>
      </c>
      <c r="C48">
        <v>0.23</v>
      </c>
      <c r="D48">
        <v>0</v>
      </c>
      <c r="E48">
        <v>17.73</v>
      </c>
      <c r="F48">
        <v>0.47</v>
      </c>
      <c r="G48">
        <v>42.82</v>
      </c>
      <c r="H48">
        <v>0.31</v>
      </c>
      <c r="I48">
        <v>0.35</v>
      </c>
      <c r="J48">
        <f t="shared" si="1"/>
        <v>99.419999999999987</v>
      </c>
      <c r="L48" s="3">
        <v>80.739961362573723</v>
      </c>
      <c r="M48" s="3">
        <v>19.26003863742628</v>
      </c>
    </row>
    <row r="49" spans="1:13" x14ac:dyDescent="0.2">
      <c r="A49" t="s">
        <v>179</v>
      </c>
      <c r="B49">
        <v>38.01</v>
      </c>
      <c r="C49">
        <v>0.15</v>
      </c>
      <c r="D49">
        <v>0</v>
      </c>
      <c r="E49">
        <v>18.760000000000002</v>
      </c>
      <c r="F49">
        <v>0.4</v>
      </c>
      <c r="G49">
        <v>41.63</v>
      </c>
      <c r="H49">
        <v>0.24</v>
      </c>
      <c r="I49">
        <v>0.31</v>
      </c>
      <c r="J49">
        <f t="shared" si="1"/>
        <v>99.5</v>
      </c>
      <c r="L49" s="3">
        <v>79.47301553595058</v>
      </c>
      <c r="M49" s="3">
        <v>20.526984464049423</v>
      </c>
    </row>
    <row r="50" spans="1:13" x14ac:dyDescent="0.2">
      <c r="L50" s="3"/>
      <c r="M50" s="3"/>
    </row>
    <row r="51" spans="1:13" x14ac:dyDescent="0.2">
      <c r="A51" t="s">
        <v>8</v>
      </c>
      <c r="B51">
        <v>37.67</v>
      </c>
      <c r="C51">
        <v>0.24</v>
      </c>
      <c r="D51">
        <v>0.08</v>
      </c>
      <c r="E51">
        <v>21.18</v>
      </c>
      <c r="F51">
        <v>0.59</v>
      </c>
      <c r="G51">
        <v>38.880000000000003</v>
      </c>
      <c r="H51">
        <v>0.23</v>
      </c>
      <c r="I51">
        <v>0.39</v>
      </c>
      <c r="J51">
        <f t="shared" si="1"/>
        <v>99.260000000000019</v>
      </c>
      <c r="L51" s="3">
        <v>76.088693864848906</v>
      </c>
      <c r="M51" s="3">
        <v>23.911306135151101</v>
      </c>
    </row>
    <row r="52" spans="1:13" x14ac:dyDescent="0.2">
      <c r="A52" t="s">
        <v>7</v>
      </c>
      <c r="B52">
        <v>37.29</v>
      </c>
      <c r="C52">
        <v>0.22</v>
      </c>
      <c r="D52">
        <v>0.16</v>
      </c>
      <c r="E52">
        <v>21.71</v>
      </c>
      <c r="F52">
        <v>0.48</v>
      </c>
      <c r="G52">
        <v>39.130000000000003</v>
      </c>
      <c r="H52">
        <v>0.12</v>
      </c>
      <c r="I52">
        <v>0.38</v>
      </c>
      <c r="J52">
        <f t="shared" si="1"/>
        <v>99.49</v>
      </c>
      <c r="L52" s="3">
        <v>75.858161821900154</v>
      </c>
      <c r="M52" s="3">
        <v>24.141838178099839</v>
      </c>
    </row>
    <row r="53" spans="1:13" x14ac:dyDescent="0.2">
      <c r="A53" t="s">
        <v>6</v>
      </c>
      <c r="B53">
        <v>37.33</v>
      </c>
      <c r="C53">
        <v>0.17</v>
      </c>
      <c r="D53">
        <v>0</v>
      </c>
      <c r="E53">
        <v>21.42</v>
      </c>
      <c r="F53">
        <v>0.59</v>
      </c>
      <c r="G53">
        <v>39.369999999999997</v>
      </c>
      <c r="H53">
        <v>0.24</v>
      </c>
      <c r="I53">
        <v>0.4</v>
      </c>
      <c r="J53">
        <f t="shared" si="1"/>
        <v>99.52</v>
      </c>
      <c r="L53" s="3">
        <v>76.117135368085002</v>
      </c>
      <c r="M53" s="3">
        <v>23.882864631915002</v>
      </c>
    </row>
    <row r="54" spans="1:13" x14ac:dyDescent="0.2">
      <c r="L54" s="3"/>
      <c r="M54" s="3"/>
    </row>
    <row r="55" spans="1:13" x14ac:dyDescent="0.2">
      <c r="A55" t="s">
        <v>5</v>
      </c>
      <c r="B55">
        <v>37.33</v>
      </c>
      <c r="C55">
        <v>0</v>
      </c>
      <c r="D55">
        <v>0.1</v>
      </c>
      <c r="E55">
        <v>23.77</v>
      </c>
      <c r="F55">
        <v>0.59</v>
      </c>
      <c r="G55">
        <v>37.19</v>
      </c>
      <c r="H55">
        <v>0.26</v>
      </c>
      <c r="I55">
        <v>0.38</v>
      </c>
      <c r="J55">
        <f t="shared" si="1"/>
        <v>99.62</v>
      </c>
      <c r="L55" s="3">
        <v>73.120317186203408</v>
      </c>
      <c r="M55" s="3">
        <v>26.879682813796592</v>
      </c>
    </row>
    <row r="56" spans="1:13" x14ac:dyDescent="0.2">
      <c r="A56" t="s">
        <v>4</v>
      </c>
      <c r="B56">
        <v>37.35</v>
      </c>
      <c r="C56">
        <v>0.15</v>
      </c>
      <c r="D56">
        <v>7.0000000000000007E-2</v>
      </c>
      <c r="E56">
        <v>22.55</v>
      </c>
      <c r="F56">
        <v>0.56999999999999995</v>
      </c>
      <c r="G56">
        <v>38.200000000000003</v>
      </c>
      <c r="H56">
        <v>0.09</v>
      </c>
      <c r="I56">
        <v>0.44</v>
      </c>
      <c r="J56">
        <f t="shared" si="1"/>
        <v>99.420000000000016</v>
      </c>
      <c r="L56" s="3">
        <v>74.645045500073053</v>
      </c>
      <c r="M56" s="3">
        <v>25.35495449992694</v>
      </c>
    </row>
    <row r="57" spans="1:13" x14ac:dyDescent="0.2">
      <c r="L57" s="3"/>
      <c r="M57" s="3"/>
    </row>
    <row r="58" spans="1:13" x14ac:dyDescent="0.2">
      <c r="A58" t="s">
        <v>2</v>
      </c>
      <c r="B58">
        <v>37.020000000000003</v>
      </c>
      <c r="C58">
        <v>0.22</v>
      </c>
      <c r="D58">
        <v>0.35</v>
      </c>
      <c r="E58">
        <v>23.33</v>
      </c>
      <c r="F58">
        <v>0.57999999999999996</v>
      </c>
      <c r="G58">
        <v>37.159999999999997</v>
      </c>
      <c r="H58">
        <v>0.25</v>
      </c>
      <c r="I58">
        <v>0.52</v>
      </c>
      <c r="J58">
        <f t="shared" si="1"/>
        <v>99.429999999999993</v>
      </c>
      <c r="L58" s="3">
        <v>73.469468729040514</v>
      </c>
      <c r="M58" s="3">
        <v>26.530531270959489</v>
      </c>
    </row>
    <row r="59" spans="1:13" x14ac:dyDescent="0.2">
      <c r="A59" t="s">
        <v>1</v>
      </c>
      <c r="B59">
        <v>37.79</v>
      </c>
      <c r="C59">
        <v>0.19</v>
      </c>
      <c r="D59">
        <v>0.06</v>
      </c>
      <c r="E59">
        <v>22.11</v>
      </c>
      <c r="F59">
        <v>0.63</v>
      </c>
      <c r="G59">
        <v>38.08</v>
      </c>
      <c r="H59">
        <v>0.28999999999999998</v>
      </c>
      <c r="I59">
        <v>0.46</v>
      </c>
      <c r="J59">
        <f t="shared" si="1"/>
        <v>99.61</v>
      </c>
      <c r="L59" s="3">
        <v>74.897577109796671</v>
      </c>
      <c r="M59" s="3">
        <v>25.102422890203325</v>
      </c>
    </row>
    <row r="60" spans="1:13" x14ac:dyDescent="0.2">
      <c r="A60" t="s">
        <v>40</v>
      </c>
      <c r="B60">
        <v>37.65</v>
      </c>
      <c r="C60">
        <v>0.18</v>
      </c>
      <c r="D60">
        <v>0</v>
      </c>
      <c r="E60">
        <v>22.38</v>
      </c>
      <c r="F60">
        <v>0.55000000000000004</v>
      </c>
      <c r="G60">
        <v>38.24</v>
      </c>
      <c r="H60">
        <v>0.06</v>
      </c>
      <c r="I60">
        <v>0.4</v>
      </c>
      <c r="J60">
        <f t="shared" si="1"/>
        <v>99.460000000000008</v>
      </c>
      <c r="L60" s="3">
        <v>74.820788862937391</v>
      </c>
      <c r="M60" s="3">
        <v>25.179211137062609</v>
      </c>
    </row>
    <row r="61" spans="1:13" x14ac:dyDescent="0.2">
      <c r="L61" s="3"/>
      <c r="M61" s="3"/>
    </row>
    <row r="62" spans="1:13" x14ac:dyDescent="0.2">
      <c r="A62" t="s">
        <v>0</v>
      </c>
      <c r="B62">
        <v>37.99</v>
      </c>
      <c r="C62">
        <v>0.14000000000000001</v>
      </c>
      <c r="D62">
        <v>0.05</v>
      </c>
      <c r="E62">
        <v>19.53</v>
      </c>
      <c r="F62">
        <v>0.47</v>
      </c>
      <c r="G62">
        <v>40.86</v>
      </c>
      <c r="H62">
        <v>0.15</v>
      </c>
      <c r="I62">
        <v>0.31</v>
      </c>
      <c r="J62">
        <f t="shared" si="1"/>
        <v>99.5</v>
      </c>
      <c r="L62" s="3">
        <v>78.449678132046927</v>
      </c>
      <c r="M62" s="3">
        <v>21.55032186795307</v>
      </c>
    </row>
    <row r="63" spans="1:13" x14ac:dyDescent="0.2">
      <c r="A63" t="s">
        <v>162</v>
      </c>
      <c r="B63">
        <v>36.979999999999997</v>
      </c>
      <c r="C63">
        <v>0.19</v>
      </c>
      <c r="D63">
        <v>0.16</v>
      </c>
      <c r="E63">
        <v>23.46</v>
      </c>
      <c r="F63">
        <v>0.63</v>
      </c>
      <c r="G63">
        <v>37.29</v>
      </c>
      <c r="H63">
        <v>0</v>
      </c>
      <c r="I63">
        <v>0.57999999999999996</v>
      </c>
      <c r="J63">
        <f t="shared" si="1"/>
        <v>99.289999999999992</v>
      </c>
      <c r="L63" s="3">
        <v>73.39080288840178</v>
      </c>
      <c r="M63" s="3">
        <v>26.609197111598228</v>
      </c>
    </row>
    <row r="64" spans="1:13" x14ac:dyDescent="0.2">
      <c r="L64" s="3"/>
      <c r="M64" s="3"/>
    </row>
    <row r="65" spans="1:13" x14ac:dyDescent="0.2">
      <c r="A65" t="s">
        <v>36</v>
      </c>
      <c r="B65">
        <v>37.15</v>
      </c>
      <c r="C65">
        <v>0.24</v>
      </c>
      <c r="D65">
        <v>0</v>
      </c>
      <c r="E65">
        <v>21.65</v>
      </c>
      <c r="F65">
        <v>0.69</v>
      </c>
      <c r="G65">
        <v>39.06</v>
      </c>
      <c r="H65">
        <v>0.34</v>
      </c>
      <c r="I65">
        <v>0.43</v>
      </c>
      <c r="J65">
        <f t="shared" si="1"/>
        <v>99.56</v>
      </c>
      <c r="L65" s="3">
        <v>75.699466794488131</v>
      </c>
      <c r="M65" s="3">
        <v>24.300533205511865</v>
      </c>
    </row>
    <row r="66" spans="1:13" x14ac:dyDescent="0.2">
      <c r="A66" t="s">
        <v>35</v>
      </c>
      <c r="B66">
        <v>37.49</v>
      </c>
      <c r="C66">
        <v>0.19</v>
      </c>
      <c r="D66">
        <v>0.14000000000000001</v>
      </c>
      <c r="E66">
        <v>22.02</v>
      </c>
      <c r="F66">
        <v>0.57999999999999996</v>
      </c>
      <c r="G66">
        <v>38.619999999999997</v>
      </c>
      <c r="H66">
        <v>0.15</v>
      </c>
      <c r="I66">
        <v>0.39</v>
      </c>
      <c r="J66">
        <f t="shared" si="1"/>
        <v>99.58</v>
      </c>
      <c r="L66" s="3">
        <v>75.27698702296432</v>
      </c>
      <c r="M66" s="3">
        <v>24.723012977035687</v>
      </c>
    </row>
    <row r="67" spans="1:13" x14ac:dyDescent="0.2">
      <c r="A67" t="s">
        <v>34</v>
      </c>
      <c r="B67">
        <v>38.08</v>
      </c>
      <c r="C67">
        <v>0.13</v>
      </c>
      <c r="D67">
        <v>0.11</v>
      </c>
      <c r="E67">
        <v>21.57</v>
      </c>
      <c r="F67">
        <v>0.56000000000000005</v>
      </c>
      <c r="G67">
        <v>38.57</v>
      </c>
      <c r="H67">
        <v>0.11</v>
      </c>
      <c r="I67">
        <v>0.39</v>
      </c>
      <c r="J67">
        <f t="shared" si="1"/>
        <v>99.52000000000001</v>
      </c>
      <c r="L67" s="3">
        <v>75.64224794424463</v>
      </c>
      <c r="M67" s="3">
        <v>24.357752055755366</v>
      </c>
    </row>
    <row r="68" spans="1:13" x14ac:dyDescent="0.2">
      <c r="L68" s="3"/>
      <c r="M68" s="3"/>
    </row>
    <row r="69" spans="1:13" x14ac:dyDescent="0.2">
      <c r="A69" t="s">
        <v>158</v>
      </c>
      <c r="B69">
        <v>37.799999999999997</v>
      </c>
      <c r="C69">
        <v>7.0000000000000007E-2</v>
      </c>
      <c r="D69">
        <v>0</v>
      </c>
      <c r="E69">
        <v>21.37</v>
      </c>
      <c r="F69">
        <v>0.6</v>
      </c>
      <c r="G69">
        <v>38.92</v>
      </c>
      <c r="H69">
        <v>0.12</v>
      </c>
      <c r="I69">
        <v>0.43</v>
      </c>
      <c r="J69">
        <f t="shared" si="1"/>
        <v>99.31</v>
      </c>
      <c r="L69" s="3">
        <v>75.940658292369434</v>
      </c>
      <c r="M69" s="3">
        <v>24.059341707630566</v>
      </c>
    </row>
    <row r="70" spans="1:13" x14ac:dyDescent="0.2">
      <c r="A70" t="s">
        <v>157</v>
      </c>
      <c r="B70">
        <v>38.21</v>
      </c>
      <c r="C70">
        <v>0</v>
      </c>
      <c r="D70">
        <v>0</v>
      </c>
      <c r="E70">
        <v>20.11</v>
      </c>
      <c r="F70">
        <v>0.41</v>
      </c>
      <c r="G70">
        <v>40.380000000000003</v>
      </c>
      <c r="H70">
        <v>0</v>
      </c>
      <c r="I70">
        <v>0.41</v>
      </c>
      <c r="J70">
        <f t="shared" si="1"/>
        <v>99.52</v>
      </c>
      <c r="L70" s="3">
        <v>77.809978706041761</v>
      </c>
      <c r="M70" s="3">
        <v>22.190021293958239</v>
      </c>
    </row>
    <row r="71" spans="1:13" x14ac:dyDescent="0.2">
      <c r="A71" t="s">
        <v>156</v>
      </c>
      <c r="B71">
        <v>38.03</v>
      </c>
      <c r="C71">
        <v>0.04</v>
      </c>
      <c r="D71">
        <v>0.09</v>
      </c>
      <c r="E71">
        <v>20.71</v>
      </c>
      <c r="F71">
        <v>0.57999999999999996</v>
      </c>
      <c r="G71">
        <v>39.33</v>
      </c>
      <c r="H71">
        <v>0.28000000000000003</v>
      </c>
      <c r="I71">
        <v>0.45</v>
      </c>
      <c r="J71">
        <f t="shared" si="1"/>
        <v>99.51</v>
      </c>
      <c r="L71" s="3">
        <v>76.698232901294404</v>
      </c>
      <c r="M71" s="3">
        <v>23.301767098705596</v>
      </c>
    </row>
    <row r="72" spans="1:13" x14ac:dyDescent="0.2">
      <c r="L72" s="3"/>
      <c r="M72" s="3"/>
    </row>
    <row r="73" spans="1:13" x14ac:dyDescent="0.2">
      <c r="A73" t="s">
        <v>180</v>
      </c>
      <c r="B73">
        <v>37.9</v>
      </c>
      <c r="C73">
        <v>0.15</v>
      </c>
      <c r="D73">
        <v>0</v>
      </c>
      <c r="E73">
        <v>21.13</v>
      </c>
      <c r="F73">
        <v>0.46</v>
      </c>
      <c r="G73">
        <v>39.46</v>
      </c>
      <c r="H73">
        <v>0.1</v>
      </c>
      <c r="I73">
        <v>0.33</v>
      </c>
      <c r="J73">
        <f t="shared" si="1"/>
        <v>99.529999999999987</v>
      </c>
      <c r="L73" s="3">
        <v>76.507951390089829</v>
      </c>
      <c r="M73" s="3">
        <v>23.492048609910164</v>
      </c>
    </row>
    <row r="74" spans="1:13" x14ac:dyDescent="0.2">
      <c r="A74" t="s">
        <v>181</v>
      </c>
      <c r="B74">
        <v>37.6</v>
      </c>
      <c r="C74">
        <v>0.2</v>
      </c>
      <c r="D74">
        <v>0.1</v>
      </c>
      <c r="E74">
        <v>21.44</v>
      </c>
      <c r="F74">
        <v>0.63</v>
      </c>
      <c r="G74">
        <v>39.049999999999997</v>
      </c>
      <c r="H74">
        <v>0.13</v>
      </c>
      <c r="I74">
        <v>0.35</v>
      </c>
      <c r="J74">
        <f t="shared" si="1"/>
        <v>99.5</v>
      </c>
      <c r="L74" s="3">
        <v>75.918314361968939</v>
      </c>
      <c r="M74" s="3">
        <v>24.081685638031058</v>
      </c>
    </row>
    <row r="75" spans="1:13" x14ac:dyDescent="0.2">
      <c r="A75" t="s">
        <v>182</v>
      </c>
      <c r="B75">
        <v>38.590000000000003</v>
      </c>
      <c r="C75">
        <v>0.12</v>
      </c>
      <c r="D75">
        <v>0</v>
      </c>
      <c r="E75">
        <v>19.149999999999999</v>
      </c>
      <c r="F75">
        <v>0.51</v>
      </c>
      <c r="G75">
        <v>40.69</v>
      </c>
      <c r="H75">
        <v>0.21</v>
      </c>
      <c r="I75">
        <v>0.36</v>
      </c>
      <c r="J75">
        <f t="shared" si="1"/>
        <v>99.63</v>
      </c>
      <c r="L75" s="3">
        <v>78.667733400882724</v>
      </c>
      <c r="M75" s="3">
        <v>21.332266599117279</v>
      </c>
    </row>
    <row r="76" spans="1:13" x14ac:dyDescent="0.2">
      <c r="L76" s="3"/>
      <c r="M76" s="3"/>
    </row>
    <row r="77" spans="1:13" x14ac:dyDescent="0.2">
      <c r="A77" t="s">
        <v>183</v>
      </c>
      <c r="B77">
        <v>38.06</v>
      </c>
      <c r="C77">
        <v>0.05</v>
      </c>
      <c r="D77">
        <v>0.17</v>
      </c>
      <c r="E77">
        <v>18.440000000000001</v>
      </c>
      <c r="F77">
        <v>0.47</v>
      </c>
      <c r="G77">
        <v>42.05</v>
      </c>
      <c r="H77">
        <v>7.0000000000000007E-2</v>
      </c>
      <c r="I77">
        <v>0.26</v>
      </c>
      <c r="J77">
        <f t="shared" si="1"/>
        <v>99.57</v>
      </c>
      <c r="L77" s="3">
        <v>79.84763266170286</v>
      </c>
      <c r="M77" s="3">
        <v>20.15236733829714</v>
      </c>
    </row>
    <row r="78" spans="1:13" x14ac:dyDescent="0.2">
      <c r="A78" t="s">
        <v>184</v>
      </c>
      <c r="B78">
        <v>37.6</v>
      </c>
      <c r="C78">
        <v>0.19</v>
      </c>
      <c r="D78">
        <v>0</v>
      </c>
      <c r="E78">
        <v>20.46</v>
      </c>
      <c r="F78">
        <v>0.55000000000000004</v>
      </c>
      <c r="G78">
        <v>40.19</v>
      </c>
      <c r="H78">
        <v>0.22</v>
      </c>
      <c r="I78">
        <v>0.41</v>
      </c>
      <c r="J78">
        <f t="shared" si="1"/>
        <v>99.61999999999999</v>
      </c>
      <c r="L78" s="3">
        <v>77.315852792890126</v>
      </c>
      <c r="M78" s="3">
        <v>22.684147207109874</v>
      </c>
    </row>
    <row r="79" spans="1:13" x14ac:dyDescent="0.2">
      <c r="A79" t="s">
        <v>185</v>
      </c>
      <c r="B79">
        <v>37.950000000000003</v>
      </c>
      <c r="C79">
        <v>0.1</v>
      </c>
      <c r="D79">
        <v>0</v>
      </c>
      <c r="E79">
        <v>20.57</v>
      </c>
      <c r="F79">
        <v>0.45</v>
      </c>
      <c r="G79">
        <v>39.89</v>
      </c>
      <c r="H79">
        <v>0.21</v>
      </c>
      <c r="I79">
        <v>0.33</v>
      </c>
      <c r="J79">
        <f t="shared" si="1"/>
        <v>99.5</v>
      </c>
      <c r="L79" s="3">
        <v>77.176871768595518</v>
      </c>
      <c r="M79" s="3">
        <v>22.823128231404489</v>
      </c>
    </row>
    <row r="80" spans="1:13" x14ac:dyDescent="0.2">
      <c r="L80" s="3"/>
      <c r="M80" s="3"/>
    </row>
    <row r="81" spans="1:13" x14ac:dyDescent="0.2">
      <c r="A81" t="s">
        <v>186</v>
      </c>
      <c r="B81">
        <v>37.909999999999997</v>
      </c>
      <c r="C81">
        <v>0.13</v>
      </c>
      <c r="D81">
        <v>0.17</v>
      </c>
      <c r="E81">
        <v>20.59</v>
      </c>
      <c r="F81">
        <v>0.63</v>
      </c>
      <c r="G81">
        <v>39.450000000000003</v>
      </c>
      <c r="H81">
        <v>0.24</v>
      </c>
      <c r="I81">
        <v>0.41</v>
      </c>
      <c r="J81">
        <f t="shared" si="1"/>
        <v>99.529999999999987</v>
      </c>
      <c r="L81" s="3">
        <v>76.810788259878947</v>
      </c>
      <c r="M81" s="3">
        <v>23.189211740121053</v>
      </c>
    </row>
    <row r="82" spans="1:13" x14ac:dyDescent="0.2">
      <c r="A82" t="s">
        <v>187</v>
      </c>
      <c r="B82">
        <v>37.47</v>
      </c>
      <c r="C82">
        <v>0.18</v>
      </c>
      <c r="D82">
        <v>0</v>
      </c>
      <c r="E82">
        <v>21.95</v>
      </c>
      <c r="F82">
        <v>0.62</v>
      </c>
      <c r="G82">
        <v>38.75</v>
      </c>
      <c r="H82">
        <v>0.2</v>
      </c>
      <c r="I82">
        <v>0.37</v>
      </c>
      <c r="J82">
        <f t="shared" si="1"/>
        <v>99.54</v>
      </c>
      <c r="L82" s="3">
        <v>75.363715872055508</v>
      </c>
      <c r="M82" s="3">
        <v>24.636284127944496</v>
      </c>
    </row>
    <row r="83" spans="1:13" x14ac:dyDescent="0.2">
      <c r="L83" s="3"/>
      <c r="M83" s="3"/>
    </row>
    <row r="84" spans="1:13" x14ac:dyDescent="0.2">
      <c r="A84" t="s">
        <v>188</v>
      </c>
      <c r="B84">
        <v>37.590000000000003</v>
      </c>
      <c r="C84">
        <v>0.13</v>
      </c>
      <c r="D84">
        <v>0</v>
      </c>
      <c r="E84">
        <v>22.34</v>
      </c>
      <c r="F84">
        <v>0.63</v>
      </c>
      <c r="G84">
        <v>38.22</v>
      </c>
      <c r="H84">
        <v>0.2</v>
      </c>
      <c r="I84">
        <v>0.44</v>
      </c>
      <c r="J84">
        <f t="shared" si="1"/>
        <v>99.55</v>
      </c>
      <c r="L84" s="3">
        <v>74.77724236842613</v>
      </c>
      <c r="M84" s="3">
        <v>25.222757631573867</v>
      </c>
    </row>
    <row r="85" spans="1:13" x14ac:dyDescent="0.2">
      <c r="A85" t="s">
        <v>189</v>
      </c>
      <c r="B85">
        <v>37.1</v>
      </c>
      <c r="C85">
        <v>0.23</v>
      </c>
      <c r="D85">
        <v>0.21</v>
      </c>
      <c r="E85">
        <v>23.21</v>
      </c>
      <c r="F85">
        <v>0.64</v>
      </c>
      <c r="G85">
        <v>37.56</v>
      </c>
      <c r="H85">
        <v>0.17</v>
      </c>
      <c r="I85">
        <v>0.42</v>
      </c>
      <c r="J85">
        <f t="shared" si="1"/>
        <v>99.54</v>
      </c>
      <c r="L85" s="3">
        <v>73.7256972402825</v>
      </c>
      <c r="M85" s="3">
        <v>26.274302759717493</v>
      </c>
    </row>
    <row r="86" spans="1:13" x14ac:dyDescent="0.2">
      <c r="L86" s="3"/>
      <c r="M86" s="3"/>
    </row>
    <row r="87" spans="1:13" x14ac:dyDescent="0.2">
      <c r="L87" s="3"/>
      <c r="M87" s="3"/>
    </row>
    <row r="88" spans="1:13" x14ac:dyDescent="0.2">
      <c r="L88" s="3"/>
      <c r="M88" s="3"/>
    </row>
    <row r="89" spans="1:13" x14ac:dyDescent="0.2">
      <c r="A89" s="2" t="s">
        <v>42</v>
      </c>
      <c r="B89" t="s">
        <v>22</v>
      </c>
      <c r="C89" t="s">
        <v>21</v>
      </c>
      <c r="D89" t="s">
        <v>20</v>
      </c>
      <c r="E89" t="s">
        <v>19</v>
      </c>
      <c r="F89" t="s">
        <v>18</v>
      </c>
      <c r="G89" t="s">
        <v>17</v>
      </c>
      <c r="H89" t="s">
        <v>16</v>
      </c>
      <c r="I89" t="s">
        <v>15</v>
      </c>
      <c r="J89" t="s">
        <v>14</v>
      </c>
      <c r="L89" s="3" t="s">
        <v>13</v>
      </c>
      <c r="M89" s="3" t="s">
        <v>12</v>
      </c>
    </row>
    <row r="90" spans="1:13" x14ac:dyDescent="0.2">
      <c r="A90" t="s">
        <v>2</v>
      </c>
      <c r="B90">
        <v>38.130000000000003</v>
      </c>
      <c r="C90">
        <v>0.16</v>
      </c>
      <c r="D90">
        <v>0</v>
      </c>
      <c r="E90">
        <v>19.809999999999999</v>
      </c>
      <c r="F90">
        <v>0.6</v>
      </c>
      <c r="G90">
        <v>40.14</v>
      </c>
      <c r="H90">
        <v>0.36</v>
      </c>
      <c r="I90">
        <v>0.39</v>
      </c>
      <c r="J90">
        <f>SUM(B90:I90)</f>
        <v>99.59</v>
      </c>
      <c r="L90" s="3">
        <v>77.797771687739413</v>
      </c>
      <c r="M90" s="3">
        <v>22.202228312260587</v>
      </c>
    </row>
    <row r="91" spans="1:13" x14ac:dyDescent="0.2">
      <c r="A91" t="s">
        <v>1</v>
      </c>
      <c r="B91">
        <v>37.53</v>
      </c>
      <c r="C91">
        <v>0.23</v>
      </c>
      <c r="D91">
        <v>7.0000000000000007E-2</v>
      </c>
      <c r="E91">
        <v>21.27</v>
      </c>
      <c r="F91">
        <v>0.66</v>
      </c>
      <c r="G91">
        <v>38.869999999999997</v>
      </c>
      <c r="H91">
        <v>0.32</v>
      </c>
      <c r="I91">
        <v>0.56000000000000005</v>
      </c>
      <c r="J91">
        <f>SUM(B91:I91)</f>
        <v>99.509999999999991</v>
      </c>
      <c r="L91" s="3">
        <v>75.949813108023619</v>
      </c>
      <c r="M91" s="3">
        <v>24.050186891976377</v>
      </c>
    </row>
    <row r="92" spans="1:13" x14ac:dyDescent="0.2">
      <c r="L92" s="3"/>
      <c r="M92" s="3"/>
    </row>
    <row r="93" spans="1:13" x14ac:dyDescent="0.2">
      <c r="A93" t="s">
        <v>0</v>
      </c>
      <c r="B93">
        <v>37.24</v>
      </c>
      <c r="C93">
        <v>0.16</v>
      </c>
      <c r="D93">
        <v>0</v>
      </c>
      <c r="E93">
        <v>23.71</v>
      </c>
      <c r="F93">
        <v>0.6</v>
      </c>
      <c r="G93">
        <v>36.89</v>
      </c>
      <c r="H93">
        <v>0.28999999999999998</v>
      </c>
      <c r="I93">
        <v>0.77</v>
      </c>
      <c r="J93">
        <f t="shared" ref="J93:J121" si="2">SUM(B93:I93)</f>
        <v>99.66</v>
      </c>
      <c r="L93" s="3">
        <v>73.001228407100427</v>
      </c>
      <c r="M93" s="3">
        <v>26.998771592899573</v>
      </c>
    </row>
    <row r="94" spans="1:13" x14ac:dyDescent="0.2">
      <c r="A94" t="s">
        <v>162</v>
      </c>
      <c r="B94">
        <v>37.85</v>
      </c>
      <c r="C94">
        <v>0.14000000000000001</v>
      </c>
      <c r="D94">
        <v>0</v>
      </c>
      <c r="E94">
        <v>22.5</v>
      </c>
      <c r="F94">
        <v>0.63</v>
      </c>
      <c r="G94">
        <v>37.58</v>
      </c>
      <c r="H94">
        <v>0.2</v>
      </c>
      <c r="I94">
        <v>0.59</v>
      </c>
      <c r="J94">
        <f t="shared" si="2"/>
        <v>99.490000000000009</v>
      </c>
      <c r="L94" s="3">
        <v>74.325216352997032</v>
      </c>
      <c r="M94" s="3">
        <v>25.674783647002975</v>
      </c>
    </row>
    <row r="95" spans="1:13" x14ac:dyDescent="0.2">
      <c r="L95" s="3"/>
      <c r="M95" s="3"/>
    </row>
    <row r="96" spans="1:13" x14ac:dyDescent="0.2">
      <c r="A96" t="s">
        <v>36</v>
      </c>
      <c r="B96">
        <v>37.64</v>
      </c>
      <c r="C96">
        <v>0.26</v>
      </c>
      <c r="D96">
        <v>0.05</v>
      </c>
      <c r="E96">
        <v>20.5</v>
      </c>
      <c r="F96">
        <v>0.56000000000000005</v>
      </c>
      <c r="G96">
        <v>39.770000000000003</v>
      </c>
      <c r="H96">
        <v>0.25</v>
      </c>
      <c r="I96">
        <v>0.44</v>
      </c>
      <c r="J96">
        <f t="shared" si="2"/>
        <v>99.47</v>
      </c>
      <c r="L96" s="3">
        <v>77.089028522953157</v>
      </c>
      <c r="M96" s="3">
        <v>22.910971477046836</v>
      </c>
    </row>
    <row r="97" spans="1:13" x14ac:dyDescent="0.2">
      <c r="A97" t="s">
        <v>35</v>
      </c>
      <c r="B97">
        <v>37.409999999999997</v>
      </c>
      <c r="C97">
        <v>0.18</v>
      </c>
      <c r="D97">
        <v>0</v>
      </c>
      <c r="E97">
        <v>22.07</v>
      </c>
      <c r="F97">
        <v>0.56999999999999995</v>
      </c>
      <c r="G97">
        <v>38.729999999999997</v>
      </c>
      <c r="H97">
        <v>0</v>
      </c>
      <c r="I97">
        <v>0.42</v>
      </c>
      <c r="J97">
        <f t="shared" si="2"/>
        <v>99.38</v>
      </c>
      <c r="L97" s="3">
        <v>75.297120351392849</v>
      </c>
      <c r="M97" s="3">
        <v>24.702879648607144</v>
      </c>
    </row>
    <row r="98" spans="1:13" x14ac:dyDescent="0.2">
      <c r="A98" t="s">
        <v>34</v>
      </c>
      <c r="B98">
        <v>37.72</v>
      </c>
      <c r="C98">
        <v>0.24</v>
      </c>
      <c r="D98">
        <v>0</v>
      </c>
      <c r="E98">
        <v>20.93</v>
      </c>
      <c r="F98">
        <v>0.67</v>
      </c>
      <c r="G98">
        <v>39.1</v>
      </c>
      <c r="H98">
        <v>0.26</v>
      </c>
      <c r="I98">
        <v>0.5</v>
      </c>
      <c r="J98">
        <f t="shared" si="2"/>
        <v>99.42</v>
      </c>
      <c r="L98" s="3">
        <v>76.332213692422428</v>
      </c>
      <c r="M98" s="3">
        <v>23.667786307577575</v>
      </c>
    </row>
    <row r="99" spans="1:13" x14ac:dyDescent="0.2">
      <c r="L99" s="3"/>
      <c r="M99" s="3"/>
    </row>
    <row r="100" spans="1:13" x14ac:dyDescent="0.2">
      <c r="A100" t="s">
        <v>158</v>
      </c>
      <c r="B100">
        <v>36.979999999999997</v>
      </c>
      <c r="C100">
        <v>0.3</v>
      </c>
      <c r="D100">
        <v>0.15</v>
      </c>
      <c r="E100">
        <v>23.22</v>
      </c>
      <c r="F100">
        <v>0.71</v>
      </c>
      <c r="G100">
        <v>37.24</v>
      </c>
      <c r="H100">
        <v>0.19</v>
      </c>
      <c r="I100">
        <v>0.56000000000000005</v>
      </c>
      <c r="J100">
        <f t="shared" si="2"/>
        <v>99.35</v>
      </c>
      <c r="L100" s="3">
        <v>73.493730710884108</v>
      </c>
      <c r="M100" s="3">
        <v>26.506269289115892</v>
      </c>
    </row>
    <row r="101" spans="1:13" x14ac:dyDescent="0.2">
      <c r="A101" t="s">
        <v>157</v>
      </c>
      <c r="B101">
        <v>36.82</v>
      </c>
      <c r="C101">
        <v>0.26</v>
      </c>
      <c r="D101">
        <v>0.06</v>
      </c>
      <c r="E101">
        <v>23.45</v>
      </c>
      <c r="F101">
        <v>0.64</v>
      </c>
      <c r="G101">
        <v>37.31</v>
      </c>
      <c r="H101">
        <v>0.19</v>
      </c>
      <c r="I101">
        <v>0.5</v>
      </c>
      <c r="J101">
        <f t="shared" si="2"/>
        <v>99.23</v>
      </c>
      <c r="L101" s="3">
        <v>73.401168912518173</v>
      </c>
      <c r="M101" s="3">
        <v>26.598831087481823</v>
      </c>
    </row>
    <row r="102" spans="1:13" x14ac:dyDescent="0.2">
      <c r="A102" t="s">
        <v>156</v>
      </c>
      <c r="B102">
        <v>37.17</v>
      </c>
      <c r="C102">
        <v>0.23</v>
      </c>
      <c r="D102">
        <v>0</v>
      </c>
      <c r="E102">
        <v>22.84</v>
      </c>
      <c r="F102">
        <v>0.72</v>
      </c>
      <c r="G102">
        <v>37.630000000000003</v>
      </c>
      <c r="H102">
        <v>0.2</v>
      </c>
      <c r="I102">
        <v>0.5</v>
      </c>
      <c r="J102">
        <f t="shared" si="2"/>
        <v>99.29</v>
      </c>
      <c r="L102" s="3">
        <v>73.996912996664122</v>
      </c>
      <c r="M102" s="3">
        <v>26.003087003335878</v>
      </c>
    </row>
    <row r="103" spans="1:13" x14ac:dyDescent="0.2">
      <c r="L103" s="3"/>
      <c r="M103" s="3"/>
    </row>
    <row r="104" spans="1:13" x14ac:dyDescent="0.2">
      <c r="A104" t="s">
        <v>180</v>
      </c>
      <c r="B104">
        <v>37.21</v>
      </c>
      <c r="C104">
        <v>0.25</v>
      </c>
      <c r="D104">
        <v>0</v>
      </c>
      <c r="E104">
        <v>22.85</v>
      </c>
      <c r="F104">
        <v>0.74</v>
      </c>
      <c r="G104">
        <v>37.74</v>
      </c>
      <c r="H104">
        <v>0.23</v>
      </c>
      <c r="I104">
        <v>0.5</v>
      </c>
      <c r="J104">
        <f t="shared" si="2"/>
        <v>99.52000000000001</v>
      </c>
      <c r="L104" s="3">
        <v>74.028380446112223</v>
      </c>
      <c r="M104" s="3">
        <v>25.97161955388777</v>
      </c>
    </row>
    <row r="105" spans="1:13" x14ac:dyDescent="0.2">
      <c r="A105" t="s">
        <v>181</v>
      </c>
      <c r="B105">
        <v>37.24</v>
      </c>
      <c r="C105">
        <v>0.31</v>
      </c>
      <c r="D105">
        <v>0.14000000000000001</v>
      </c>
      <c r="E105">
        <v>22.02</v>
      </c>
      <c r="F105">
        <v>0.81</v>
      </c>
      <c r="G105">
        <v>38.08</v>
      </c>
      <c r="H105">
        <v>0.31</v>
      </c>
      <c r="I105">
        <v>0.53</v>
      </c>
      <c r="J105">
        <f t="shared" si="2"/>
        <v>99.440000000000012</v>
      </c>
      <c r="L105" s="3">
        <v>74.821364097426951</v>
      </c>
      <c r="M105" s="3">
        <v>25.178635902573042</v>
      </c>
    </row>
    <row r="106" spans="1:13" x14ac:dyDescent="0.2">
      <c r="L106" s="3"/>
      <c r="M106" s="3"/>
    </row>
    <row r="107" spans="1:13" x14ac:dyDescent="0.2">
      <c r="A107" t="s">
        <v>183</v>
      </c>
      <c r="B107">
        <v>38.46</v>
      </c>
      <c r="C107">
        <v>0.2</v>
      </c>
      <c r="D107">
        <v>1.07</v>
      </c>
      <c r="E107">
        <v>20.64</v>
      </c>
      <c r="F107">
        <v>0.63</v>
      </c>
      <c r="G107">
        <v>37.049999999999997</v>
      </c>
      <c r="H107">
        <v>0.14000000000000001</v>
      </c>
      <c r="I107">
        <v>0.83</v>
      </c>
      <c r="J107">
        <f t="shared" si="2"/>
        <v>99.02000000000001</v>
      </c>
      <c r="L107" s="3">
        <v>75.630727709871593</v>
      </c>
      <c r="M107" s="3">
        <v>24.369272290128407</v>
      </c>
    </row>
    <row r="108" spans="1:13" x14ac:dyDescent="0.2">
      <c r="A108" t="s">
        <v>184</v>
      </c>
      <c r="B108">
        <v>37.81</v>
      </c>
      <c r="C108">
        <v>0.17</v>
      </c>
      <c r="D108">
        <v>0.14000000000000001</v>
      </c>
      <c r="E108">
        <v>20.49</v>
      </c>
      <c r="F108">
        <v>0.63</v>
      </c>
      <c r="G108">
        <v>39.54</v>
      </c>
      <c r="H108">
        <v>0.27</v>
      </c>
      <c r="I108">
        <v>0.48</v>
      </c>
      <c r="J108">
        <f t="shared" si="2"/>
        <v>99.53</v>
      </c>
      <c r="L108" s="3">
        <v>76.93524833710886</v>
      </c>
      <c r="M108" s="3">
        <v>23.064751662891137</v>
      </c>
    </row>
    <row r="109" spans="1:13" x14ac:dyDescent="0.2">
      <c r="A109" t="s">
        <v>185</v>
      </c>
      <c r="B109">
        <v>37.880000000000003</v>
      </c>
      <c r="C109">
        <v>0.15</v>
      </c>
      <c r="D109">
        <v>0.19</v>
      </c>
      <c r="E109">
        <v>20.21</v>
      </c>
      <c r="F109">
        <v>0.59</v>
      </c>
      <c r="G109">
        <v>39.79</v>
      </c>
      <c r="H109">
        <v>0.25</v>
      </c>
      <c r="I109">
        <v>0.37</v>
      </c>
      <c r="J109">
        <f t="shared" si="2"/>
        <v>99.43</v>
      </c>
      <c r="L109" s="3">
        <v>77.316114547022892</v>
      </c>
      <c r="M109" s="3">
        <v>22.683885452977105</v>
      </c>
    </row>
    <row r="110" spans="1:13" x14ac:dyDescent="0.2">
      <c r="L110" s="3"/>
      <c r="M110" s="3"/>
    </row>
    <row r="111" spans="1:13" x14ac:dyDescent="0.2">
      <c r="A111" t="s">
        <v>186</v>
      </c>
      <c r="B111">
        <v>37.39</v>
      </c>
      <c r="C111">
        <v>0.26</v>
      </c>
      <c r="D111">
        <v>0.16</v>
      </c>
      <c r="E111">
        <v>21.8</v>
      </c>
      <c r="F111">
        <v>0.67</v>
      </c>
      <c r="G111">
        <v>38.409999999999997</v>
      </c>
      <c r="H111">
        <v>0.24</v>
      </c>
      <c r="I111">
        <v>0.48</v>
      </c>
      <c r="J111">
        <f t="shared" si="2"/>
        <v>99.41</v>
      </c>
      <c r="L111" s="3">
        <v>75.281884612968085</v>
      </c>
      <c r="M111" s="3">
        <v>24.718115387031915</v>
      </c>
    </row>
    <row r="112" spans="1:13" x14ac:dyDescent="0.2">
      <c r="A112" t="s">
        <v>187</v>
      </c>
      <c r="B112">
        <v>37.299999999999997</v>
      </c>
      <c r="C112">
        <v>0.25</v>
      </c>
      <c r="D112">
        <v>0</v>
      </c>
      <c r="E112">
        <v>22.46</v>
      </c>
      <c r="F112">
        <v>0.67</v>
      </c>
      <c r="G112">
        <v>38.409999999999997</v>
      </c>
      <c r="H112">
        <v>0.2</v>
      </c>
      <c r="I112">
        <v>0.37</v>
      </c>
      <c r="J112">
        <f t="shared" si="2"/>
        <v>99.660000000000011</v>
      </c>
      <c r="L112" s="3">
        <v>74.739458908271786</v>
      </c>
      <c r="M112" s="3">
        <v>25.260541091728218</v>
      </c>
    </row>
    <row r="113" spans="1:13" x14ac:dyDescent="0.2">
      <c r="A113" t="s">
        <v>190</v>
      </c>
      <c r="B113">
        <v>37.340000000000003</v>
      </c>
      <c r="C113">
        <v>0.23</v>
      </c>
      <c r="D113">
        <v>0</v>
      </c>
      <c r="E113">
        <v>21.45</v>
      </c>
      <c r="F113">
        <v>0.6</v>
      </c>
      <c r="G113">
        <v>38.950000000000003</v>
      </c>
      <c r="H113">
        <v>0.37</v>
      </c>
      <c r="I113">
        <v>0.47</v>
      </c>
      <c r="J113">
        <f t="shared" si="2"/>
        <v>99.41</v>
      </c>
      <c r="L113" s="3">
        <v>75.888311342986697</v>
      </c>
      <c r="M113" s="3">
        <v>24.111688657013307</v>
      </c>
    </row>
    <row r="114" spans="1:13" x14ac:dyDescent="0.2">
      <c r="L114" s="3"/>
      <c r="M114" s="3"/>
    </row>
    <row r="115" spans="1:13" x14ac:dyDescent="0.2">
      <c r="A115" t="s">
        <v>188</v>
      </c>
      <c r="B115">
        <v>37.630000000000003</v>
      </c>
      <c r="C115">
        <v>0.13</v>
      </c>
      <c r="D115">
        <v>0</v>
      </c>
      <c r="E115">
        <v>21.09</v>
      </c>
      <c r="F115">
        <v>0.65</v>
      </c>
      <c r="G115">
        <v>39.53</v>
      </c>
      <c r="H115">
        <v>0.16</v>
      </c>
      <c r="I115">
        <v>0.35</v>
      </c>
      <c r="J115">
        <f t="shared" si="2"/>
        <v>99.539999999999992</v>
      </c>
      <c r="L115" s="3">
        <v>76.413256129165063</v>
      </c>
      <c r="M115" s="3">
        <v>23.586743870834937</v>
      </c>
    </row>
    <row r="116" spans="1:13" x14ac:dyDescent="0.2">
      <c r="A116" t="s">
        <v>189</v>
      </c>
      <c r="B116">
        <v>37.5</v>
      </c>
      <c r="C116">
        <v>0.16</v>
      </c>
      <c r="D116">
        <v>0.16</v>
      </c>
      <c r="E116">
        <v>20.85</v>
      </c>
      <c r="F116">
        <v>0.67</v>
      </c>
      <c r="G116">
        <v>39.659999999999997</v>
      </c>
      <c r="H116">
        <v>0.18</v>
      </c>
      <c r="I116">
        <v>0.37</v>
      </c>
      <c r="J116">
        <f t="shared" si="2"/>
        <v>99.550000000000011</v>
      </c>
      <c r="L116" s="3">
        <v>76.654604571442746</v>
      </c>
      <c r="M116" s="3">
        <v>23.345395428557257</v>
      </c>
    </row>
    <row r="117" spans="1:13" x14ac:dyDescent="0.2">
      <c r="A117" t="s">
        <v>191</v>
      </c>
      <c r="B117">
        <v>37.85</v>
      </c>
      <c r="C117">
        <v>0.2</v>
      </c>
      <c r="D117">
        <v>0</v>
      </c>
      <c r="E117">
        <v>20.64</v>
      </c>
      <c r="F117">
        <v>0.61</v>
      </c>
      <c r="G117">
        <v>39.43</v>
      </c>
      <c r="H117">
        <v>0.3</v>
      </c>
      <c r="I117">
        <v>0.48</v>
      </c>
      <c r="J117">
        <f t="shared" si="2"/>
        <v>99.51</v>
      </c>
      <c r="L117" s="3">
        <v>76.776798966896081</v>
      </c>
      <c r="M117" s="3">
        <v>23.223201033103923</v>
      </c>
    </row>
    <row r="118" spans="1:13" x14ac:dyDescent="0.2">
      <c r="L118" s="3"/>
      <c r="M118" s="3"/>
    </row>
    <row r="119" spans="1:13" x14ac:dyDescent="0.2">
      <c r="A119" t="s">
        <v>192</v>
      </c>
      <c r="B119">
        <v>37.15</v>
      </c>
      <c r="C119">
        <v>0.14000000000000001</v>
      </c>
      <c r="D119">
        <v>0</v>
      </c>
      <c r="E119">
        <v>23.01</v>
      </c>
      <c r="F119">
        <v>0.68</v>
      </c>
      <c r="G119">
        <v>37.79</v>
      </c>
      <c r="H119">
        <v>0.3</v>
      </c>
      <c r="I119">
        <v>0.38</v>
      </c>
      <c r="J119">
        <f t="shared" si="2"/>
        <v>99.449999999999989</v>
      </c>
      <c r="L119" s="3">
        <v>73.973124042363466</v>
      </c>
      <c r="M119" s="3">
        <v>26.026875957636531</v>
      </c>
    </row>
    <row r="120" spans="1:13" x14ac:dyDescent="0.2">
      <c r="A120" t="s">
        <v>193</v>
      </c>
      <c r="B120">
        <v>36.89</v>
      </c>
      <c r="C120">
        <v>0.46</v>
      </c>
      <c r="D120">
        <v>0.12</v>
      </c>
      <c r="E120">
        <v>22.23</v>
      </c>
      <c r="F120">
        <v>0.61</v>
      </c>
      <c r="G120">
        <v>38.56</v>
      </c>
      <c r="H120">
        <v>0.24</v>
      </c>
      <c r="I120">
        <v>0.38</v>
      </c>
      <c r="J120">
        <f t="shared" si="2"/>
        <v>99.49</v>
      </c>
      <c r="L120" s="3">
        <v>75.050516221723285</v>
      </c>
      <c r="M120" s="3">
        <v>24.949483778276715</v>
      </c>
    </row>
    <row r="121" spans="1:13" x14ac:dyDescent="0.2">
      <c r="A121" t="s">
        <v>194</v>
      </c>
      <c r="B121">
        <v>37.369999999999997</v>
      </c>
      <c r="C121">
        <v>0.36</v>
      </c>
      <c r="D121">
        <v>0.05</v>
      </c>
      <c r="E121">
        <v>21.86</v>
      </c>
      <c r="F121">
        <v>0.67</v>
      </c>
      <c r="G121">
        <v>38.299999999999997</v>
      </c>
      <c r="H121">
        <v>0.25</v>
      </c>
      <c r="I121">
        <v>0.52</v>
      </c>
      <c r="J121">
        <f t="shared" si="2"/>
        <v>99.379999999999981</v>
      </c>
      <c r="L121" s="3">
        <v>75.178769985073131</v>
      </c>
      <c r="M121" s="3">
        <v>24.821230014926865</v>
      </c>
    </row>
    <row r="122" spans="1:13" x14ac:dyDescent="0.2">
      <c r="L122" s="3"/>
      <c r="M122" s="3"/>
    </row>
    <row r="123" spans="1:13" x14ac:dyDescent="0.2">
      <c r="L123" s="3"/>
      <c r="M123" s="3"/>
    </row>
    <row r="124" spans="1:13" x14ac:dyDescent="0.2">
      <c r="L124" s="3"/>
      <c r="M124" s="3"/>
    </row>
    <row r="125" spans="1:13" x14ac:dyDescent="0.2">
      <c r="A125" s="2" t="s">
        <v>195</v>
      </c>
      <c r="B125" t="s">
        <v>22</v>
      </c>
      <c r="C125" t="s">
        <v>21</v>
      </c>
      <c r="D125" t="s">
        <v>20</v>
      </c>
      <c r="E125" t="s">
        <v>19</v>
      </c>
      <c r="F125" t="s">
        <v>18</v>
      </c>
      <c r="G125" t="s">
        <v>17</v>
      </c>
      <c r="H125" t="s">
        <v>16</v>
      </c>
      <c r="I125" t="s">
        <v>15</v>
      </c>
      <c r="J125" t="s">
        <v>14</v>
      </c>
      <c r="L125" s="3" t="s">
        <v>13</v>
      </c>
      <c r="M125" s="3" t="s">
        <v>12</v>
      </c>
    </row>
    <row r="126" spans="1:13" x14ac:dyDescent="0.2">
      <c r="A126" t="s">
        <v>8</v>
      </c>
      <c r="B126">
        <v>37.64</v>
      </c>
      <c r="C126">
        <v>0.1</v>
      </c>
      <c r="D126">
        <v>0</v>
      </c>
      <c r="E126">
        <v>22.84</v>
      </c>
      <c r="F126">
        <v>0.7</v>
      </c>
      <c r="G126">
        <v>37.89</v>
      </c>
      <c r="H126">
        <v>0</v>
      </c>
      <c r="I126">
        <v>0.41</v>
      </c>
      <c r="J126">
        <f>SUM(B126:I126)</f>
        <v>99.58</v>
      </c>
      <c r="L126" s="3">
        <v>74.145669269950858</v>
      </c>
      <c r="M126" s="3">
        <v>25.854330730049135</v>
      </c>
    </row>
    <row r="127" spans="1:13" x14ac:dyDescent="0.2">
      <c r="A127" t="s">
        <v>7</v>
      </c>
      <c r="B127">
        <v>37.409999999999997</v>
      </c>
      <c r="C127">
        <v>0.19</v>
      </c>
      <c r="D127">
        <v>0.12</v>
      </c>
      <c r="E127">
        <v>22.48</v>
      </c>
      <c r="F127">
        <v>0.63</v>
      </c>
      <c r="G127">
        <v>37.86</v>
      </c>
      <c r="H127">
        <v>0.22</v>
      </c>
      <c r="I127">
        <v>0.52</v>
      </c>
      <c r="J127">
        <f t="shared" ref="J127:J179" si="3">SUM(B127:I127)</f>
        <v>99.429999999999993</v>
      </c>
      <c r="L127" s="3">
        <v>74.483053932657057</v>
      </c>
      <c r="M127" s="3">
        <v>25.516946067342939</v>
      </c>
    </row>
    <row r="128" spans="1:13" x14ac:dyDescent="0.2">
      <c r="A128" t="s">
        <v>6</v>
      </c>
      <c r="B128">
        <v>37.770000000000003</v>
      </c>
      <c r="C128">
        <v>0.34</v>
      </c>
      <c r="D128">
        <v>0</v>
      </c>
      <c r="E128">
        <v>21.88</v>
      </c>
      <c r="F128">
        <v>0.73</v>
      </c>
      <c r="G128">
        <v>37.97</v>
      </c>
      <c r="H128">
        <v>0.28000000000000003</v>
      </c>
      <c r="I128">
        <v>0.57999999999999996</v>
      </c>
      <c r="J128">
        <f t="shared" si="3"/>
        <v>99.55</v>
      </c>
      <c r="L128" s="3">
        <v>74.949839414750372</v>
      </c>
      <c r="M128" s="3">
        <v>25.050160585249625</v>
      </c>
    </row>
    <row r="129" spans="1:13" x14ac:dyDescent="0.2">
      <c r="A129" t="s">
        <v>196</v>
      </c>
      <c r="B129">
        <v>38.03</v>
      </c>
      <c r="C129">
        <v>0.12</v>
      </c>
      <c r="D129">
        <v>0.14000000000000001</v>
      </c>
      <c r="E129">
        <v>21.27</v>
      </c>
      <c r="F129">
        <v>0.59</v>
      </c>
      <c r="G129">
        <v>38.630000000000003</v>
      </c>
      <c r="H129">
        <v>0.19</v>
      </c>
      <c r="I129">
        <v>0.41</v>
      </c>
      <c r="J129">
        <f t="shared" si="3"/>
        <v>99.38</v>
      </c>
      <c r="L129" s="3">
        <v>75.895764297406018</v>
      </c>
      <c r="M129" s="3">
        <v>24.104235702593979</v>
      </c>
    </row>
    <row r="130" spans="1:13" x14ac:dyDescent="0.2">
      <c r="L130" s="3"/>
      <c r="M130" s="3"/>
    </row>
    <row r="131" spans="1:13" x14ac:dyDescent="0.2">
      <c r="A131" t="s">
        <v>5</v>
      </c>
      <c r="B131">
        <v>37.700000000000003</v>
      </c>
      <c r="C131">
        <v>0.17</v>
      </c>
      <c r="D131">
        <v>0</v>
      </c>
      <c r="E131">
        <v>22.82</v>
      </c>
      <c r="F131">
        <v>0.6</v>
      </c>
      <c r="G131">
        <v>37.770000000000003</v>
      </c>
      <c r="H131">
        <v>0.09</v>
      </c>
      <c r="I131">
        <v>0.45</v>
      </c>
      <c r="J131">
        <f t="shared" si="3"/>
        <v>99.600000000000009</v>
      </c>
      <c r="L131" s="3">
        <v>74.183825756397866</v>
      </c>
      <c r="M131" s="3">
        <v>25.816174243602131</v>
      </c>
    </row>
    <row r="132" spans="1:13" x14ac:dyDescent="0.2">
      <c r="A132" t="s">
        <v>4</v>
      </c>
      <c r="B132">
        <v>37.590000000000003</v>
      </c>
      <c r="C132">
        <v>0.13</v>
      </c>
      <c r="D132">
        <v>0.17</v>
      </c>
      <c r="E132">
        <v>22.84</v>
      </c>
      <c r="F132">
        <v>0.64</v>
      </c>
      <c r="G132">
        <v>37.619999999999997</v>
      </c>
      <c r="H132">
        <v>0.09</v>
      </c>
      <c r="I132">
        <v>0.46</v>
      </c>
      <c r="J132">
        <f t="shared" si="3"/>
        <v>99.54</v>
      </c>
      <c r="L132" s="3">
        <v>74.058013716933161</v>
      </c>
      <c r="M132" s="3">
        <v>25.941986283066843</v>
      </c>
    </row>
    <row r="133" spans="1:13" x14ac:dyDescent="0.2">
      <c r="A133" t="s">
        <v>3</v>
      </c>
      <c r="B133">
        <v>37.79</v>
      </c>
      <c r="C133">
        <v>0.14000000000000001</v>
      </c>
      <c r="D133">
        <v>0</v>
      </c>
      <c r="E133">
        <v>22.66</v>
      </c>
      <c r="F133">
        <v>0.72</v>
      </c>
      <c r="G133">
        <v>37.74</v>
      </c>
      <c r="H133">
        <v>0.15</v>
      </c>
      <c r="I133">
        <v>0.44</v>
      </c>
      <c r="J133">
        <f t="shared" si="3"/>
        <v>99.640000000000015</v>
      </c>
      <c r="L133" s="3">
        <v>74.200072368653508</v>
      </c>
      <c r="M133" s="3">
        <v>25.799927631346485</v>
      </c>
    </row>
    <row r="134" spans="1:13" x14ac:dyDescent="0.2">
      <c r="A134" t="s">
        <v>41</v>
      </c>
      <c r="B134">
        <v>37.71</v>
      </c>
      <c r="C134">
        <v>0.11</v>
      </c>
      <c r="D134">
        <v>0.09</v>
      </c>
      <c r="E134">
        <v>22.15</v>
      </c>
      <c r="F134">
        <v>0.61</v>
      </c>
      <c r="G134">
        <v>38.270000000000003</v>
      </c>
      <c r="H134">
        <v>0.16</v>
      </c>
      <c r="I134">
        <v>0.42</v>
      </c>
      <c r="J134">
        <f t="shared" si="3"/>
        <v>99.52</v>
      </c>
      <c r="L134" s="3">
        <v>74.974761865049246</v>
      </c>
      <c r="M134" s="3">
        <v>25.025238134950754</v>
      </c>
    </row>
    <row r="135" spans="1:13" x14ac:dyDescent="0.2">
      <c r="A135" t="s">
        <v>197</v>
      </c>
      <c r="B135">
        <v>37.47</v>
      </c>
      <c r="C135">
        <v>0.28000000000000003</v>
      </c>
      <c r="D135">
        <v>0</v>
      </c>
      <c r="E135">
        <v>22.27</v>
      </c>
      <c r="F135">
        <v>0.66</v>
      </c>
      <c r="G135">
        <v>37.99</v>
      </c>
      <c r="H135">
        <v>0.4</v>
      </c>
      <c r="I135">
        <v>0.46</v>
      </c>
      <c r="J135">
        <f t="shared" si="3"/>
        <v>99.529999999999987</v>
      </c>
      <c r="L135" s="3">
        <v>74.695857179290769</v>
      </c>
      <c r="M135" s="3">
        <v>25.304142820709231</v>
      </c>
    </row>
    <row r="136" spans="1:13" x14ac:dyDescent="0.2">
      <c r="L136" s="3"/>
      <c r="M136" s="3"/>
    </row>
    <row r="137" spans="1:13" x14ac:dyDescent="0.2">
      <c r="A137" t="s">
        <v>2</v>
      </c>
      <c r="B137">
        <v>37.549999999999997</v>
      </c>
      <c r="C137">
        <v>0.19</v>
      </c>
      <c r="D137">
        <v>0</v>
      </c>
      <c r="E137">
        <v>22.86</v>
      </c>
      <c r="F137">
        <v>0.56999999999999995</v>
      </c>
      <c r="G137">
        <v>37.74</v>
      </c>
      <c r="H137">
        <v>0.28000000000000003</v>
      </c>
      <c r="I137">
        <v>0.43</v>
      </c>
      <c r="J137">
        <f t="shared" si="3"/>
        <v>99.62</v>
      </c>
      <c r="L137" s="3">
        <v>74.160742541476964</v>
      </c>
      <c r="M137" s="3">
        <v>25.839257458523036</v>
      </c>
    </row>
    <row r="138" spans="1:13" x14ac:dyDescent="0.2">
      <c r="A138" t="s">
        <v>1</v>
      </c>
      <c r="B138">
        <v>37.79</v>
      </c>
      <c r="C138">
        <v>0.11</v>
      </c>
      <c r="D138">
        <v>0.13</v>
      </c>
      <c r="E138">
        <v>22.3</v>
      </c>
      <c r="F138">
        <v>0.62</v>
      </c>
      <c r="G138">
        <v>37.869999999999997</v>
      </c>
      <c r="H138">
        <v>0.24</v>
      </c>
      <c r="I138">
        <v>0.4</v>
      </c>
      <c r="J138">
        <f t="shared" si="3"/>
        <v>99.46</v>
      </c>
      <c r="L138" s="3">
        <v>74.644689263791747</v>
      </c>
      <c r="M138" s="3">
        <v>25.355310736208246</v>
      </c>
    </row>
    <row r="139" spans="1:13" x14ac:dyDescent="0.2">
      <c r="A139" t="s">
        <v>40</v>
      </c>
      <c r="B139">
        <v>37.56</v>
      </c>
      <c r="C139">
        <v>0.12</v>
      </c>
      <c r="D139">
        <v>7.0000000000000007E-2</v>
      </c>
      <c r="E139">
        <v>22.27</v>
      </c>
      <c r="F139">
        <v>0.8</v>
      </c>
      <c r="G139">
        <v>38.03</v>
      </c>
      <c r="H139">
        <v>0.2</v>
      </c>
      <c r="I139">
        <v>0.43</v>
      </c>
      <c r="J139">
        <f t="shared" si="3"/>
        <v>99.48</v>
      </c>
      <c r="L139" s="3">
        <v>74.599148333234425</v>
      </c>
      <c r="M139" s="3">
        <v>25.400851666765579</v>
      </c>
    </row>
    <row r="140" spans="1:13" x14ac:dyDescent="0.2">
      <c r="A140" t="s">
        <v>39</v>
      </c>
      <c r="B140">
        <v>37.9</v>
      </c>
      <c r="C140">
        <v>0.14000000000000001</v>
      </c>
      <c r="D140">
        <v>0.08</v>
      </c>
      <c r="E140">
        <v>21.19</v>
      </c>
      <c r="F140">
        <v>0.57999999999999996</v>
      </c>
      <c r="G140">
        <v>38.69</v>
      </c>
      <c r="H140">
        <v>0.28999999999999998</v>
      </c>
      <c r="I140">
        <v>0.54</v>
      </c>
      <c r="J140">
        <f t="shared" si="3"/>
        <v>99.410000000000011</v>
      </c>
      <c r="L140" s="3">
        <v>75.999559328723109</v>
      </c>
      <c r="M140" s="3">
        <v>24.000440671276891</v>
      </c>
    </row>
    <row r="141" spans="1:13" x14ac:dyDescent="0.2">
      <c r="A141" t="s">
        <v>38</v>
      </c>
      <c r="B141">
        <v>37.79</v>
      </c>
      <c r="C141">
        <v>0.3</v>
      </c>
      <c r="D141">
        <v>0.05</v>
      </c>
      <c r="E141">
        <v>20.64</v>
      </c>
      <c r="F141">
        <v>0.61</v>
      </c>
      <c r="G141">
        <v>39.58</v>
      </c>
      <c r="H141">
        <v>0</v>
      </c>
      <c r="I141">
        <v>0.56000000000000005</v>
      </c>
      <c r="J141">
        <f t="shared" si="3"/>
        <v>99.53</v>
      </c>
      <c r="L141" s="3">
        <v>76.844430611427285</v>
      </c>
      <c r="M141" s="3">
        <v>23.155569388572715</v>
      </c>
    </row>
    <row r="142" spans="1:13" x14ac:dyDescent="0.2">
      <c r="L142" s="3"/>
      <c r="M142" s="3"/>
    </row>
    <row r="143" spans="1:13" x14ac:dyDescent="0.2">
      <c r="A143" t="s">
        <v>0</v>
      </c>
      <c r="B143">
        <v>37.68</v>
      </c>
      <c r="C143">
        <v>0.11</v>
      </c>
      <c r="D143">
        <v>0</v>
      </c>
      <c r="E143">
        <v>21.58</v>
      </c>
      <c r="F143">
        <v>0.67</v>
      </c>
      <c r="G143">
        <v>38.92</v>
      </c>
      <c r="H143">
        <v>0.13</v>
      </c>
      <c r="I143">
        <v>0.46</v>
      </c>
      <c r="J143">
        <f t="shared" si="3"/>
        <v>99.55</v>
      </c>
      <c r="L143" s="3">
        <v>75.707854661446007</v>
      </c>
      <c r="M143" s="3">
        <v>24.292145338553993</v>
      </c>
    </row>
    <row r="144" spans="1:13" x14ac:dyDescent="0.2">
      <c r="A144" t="s">
        <v>162</v>
      </c>
      <c r="B144">
        <v>37.28</v>
      </c>
      <c r="C144">
        <v>0.25</v>
      </c>
      <c r="D144">
        <v>0</v>
      </c>
      <c r="E144">
        <v>21.6</v>
      </c>
      <c r="F144">
        <v>0.62</v>
      </c>
      <c r="G144">
        <v>38.89</v>
      </c>
      <c r="H144">
        <v>0.28000000000000003</v>
      </c>
      <c r="I144">
        <v>0.49</v>
      </c>
      <c r="J144">
        <f t="shared" si="3"/>
        <v>99.41</v>
      </c>
      <c r="L144" s="3">
        <v>75.719005601238877</v>
      </c>
      <c r="M144" s="3">
        <v>24.280994398761123</v>
      </c>
    </row>
    <row r="145" spans="1:13" x14ac:dyDescent="0.2">
      <c r="A145" t="s">
        <v>161</v>
      </c>
      <c r="B145">
        <v>37.64</v>
      </c>
      <c r="C145">
        <v>0.27</v>
      </c>
      <c r="D145">
        <v>0</v>
      </c>
      <c r="E145">
        <v>21.34</v>
      </c>
      <c r="F145">
        <v>0.53</v>
      </c>
      <c r="G145">
        <v>39.049999999999997</v>
      </c>
      <c r="H145">
        <v>0.19</v>
      </c>
      <c r="I145">
        <v>0.49</v>
      </c>
      <c r="J145">
        <f t="shared" si="3"/>
        <v>99.509999999999991</v>
      </c>
      <c r="L145" s="3">
        <v>76.085358207300118</v>
      </c>
      <c r="M145" s="3">
        <v>23.914641792699886</v>
      </c>
    </row>
    <row r="146" spans="1:13" x14ac:dyDescent="0.2">
      <c r="A146" t="s">
        <v>37</v>
      </c>
      <c r="B146">
        <v>37.659999999999997</v>
      </c>
      <c r="C146">
        <v>0.24</v>
      </c>
      <c r="D146">
        <v>0</v>
      </c>
      <c r="E146">
        <v>20.82</v>
      </c>
      <c r="F146">
        <v>0.67</v>
      </c>
      <c r="G146">
        <v>39.31</v>
      </c>
      <c r="H146">
        <v>0.35</v>
      </c>
      <c r="I146">
        <v>0.47</v>
      </c>
      <c r="J146">
        <f t="shared" si="3"/>
        <v>99.52</v>
      </c>
      <c r="L146" s="3">
        <v>76.52066556106908</v>
      </c>
      <c r="M146" s="3">
        <v>23.47933443893092</v>
      </c>
    </row>
    <row r="147" spans="1:13" x14ac:dyDescent="0.2">
      <c r="L147" s="3"/>
      <c r="M147" s="3"/>
    </row>
    <row r="148" spans="1:13" x14ac:dyDescent="0.2">
      <c r="A148" t="s">
        <v>36</v>
      </c>
      <c r="B148">
        <v>37.94</v>
      </c>
      <c r="C148">
        <v>0.09</v>
      </c>
      <c r="D148">
        <v>0.18</v>
      </c>
      <c r="E148">
        <v>19.77</v>
      </c>
      <c r="F148">
        <v>0.74</v>
      </c>
      <c r="G148">
        <v>40.17</v>
      </c>
      <c r="H148">
        <v>0.34</v>
      </c>
      <c r="I148">
        <v>0.3</v>
      </c>
      <c r="J148">
        <f t="shared" si="3"/>
        <v>99.530000000000015</v>
      </c>
      <c r="L148" s="3">
        <v>77.724689439223141</v>
      </c>
      <c r="M148" s="3">
        <v>22.275310560776862</v>
      </c>
    </row>
    <row r="149" spans="1:13" x14ac:dyDescent="0.2">
      <c r="A149" t="s">
        <v>35</v>
      </c>
      <c r="B149">
        <v>37.81</v>
      </c>
      <c r="C149">
        <v>0.28999999999999998</v>
      </c>
      <c r="D149">
        <v>0</v>
      </c>
      <c r="E149">
        <v>20.14</v>
      </c>
      <c r="F149">
        <v>0.61</v>
      </c>
      <c r="G149">
        <v>40.020000000000003</v>
      </c>
      <c r="H149">
        <v>0.18</v>
      </c>
      <c r="I149">
        <v>0.41</v>
      </c>
      <c r="J149">
        <f t="shared" si="3"/>
        <v>99.460000000000008</v>
      </c>
      <c r="L149" s="3">
        <v>77.458859498009545</v>
      </c>
      <c r="M149" s="3">
        <v>22.541140501990455</v>
      </c>
    </row>
    <row r="150" spans="1:13" x14ac:dyDescent="0.2">
      <c r="A150" t="s">
        <v>34</v>
      </c>
      <c r="B150">
        <v>37.71</v>
      </c>
      <c r="C150">
        <v>0.15</v>
      </c>
      <c r="D150">
        <v>0</v>
      </c>
      <c r="E150">
        <v>20</v>
      </c>
      <c r="F150">
        <v>0.69</v>
      </c>
      <c r="G150">
        <v>40.18</v>
      </c>
      <c r="H150">
        <v>0.08</v>
      </c>
      <c r="I150">
        <v>0.69</v>
      </c>
      <c r="J150">
        <f t="shared" si="3"/>
        <v>99.499999999999986</v>
      </c>
      <c r="L150" s="3">
        <v>77.577978217724393</v>
      </c>
      <c r="M150" s="3">
        <v>22.422021782275614</v>
      </c>
    </row>
    <row r="151" spans="1:13" x14ac:dyDescent="0.2">
      <c r="A151" t="s">
        <v>198</v>
      </c>
      <c r="B151">
        <v>37.4</v>
      </c>
      <c r="C151">
        <v>0.23</v>
      </c>
      <c r="D151">
        <v>0</v>
      </c>
      <c r="E151">
        <v>20.45</v>
      </c>
      <c r="F151">
        <v>0.66</v>
      </c>
      <c r="G151">
        <v>39.99</v>
      </c>
      <c r="H151">
        <v>0.32</v>
      </c>
      <c r="I151">
        <v>0.41</v>
      </c>
      <c r="J151">
        <f t="shared" si="3"/>
        <v>99.45999999999998</v>
      </c>
      <c r="L151" s="3">
        <v>77.143475702380769</v>
      </c>
      <c r="M151" s="3">
        <v>22.856524297619231</v>
      </c>
    </row>
    <row r="152" spans="1:13" x14ac:dyDescent="0.2">
      <c r="A152" t="s">
        <v>199</v>
      </c>
      <c r="B152">
        <v>37.799999999999997</v>
      </c>
      <c r="C152">
        <v>0.23</v>
      </c>
      <c r="D152">
        <v>0.14000000000000001</v>
      </c>
      <c r="E152">
        <v>20.37</v>
      </c>
      <c r="F152">
        <v>0.65</v>
      </c>
      <c r="G152">
        <v>39.58</v>
      </c>
      <c r="H152">
        <v>0.16</v>
      </c>
      <c r="I152">
        <v>0.46</v>
      </c>
      <c r="J152">
        <f t="shared" si="3"/>
        <v>99.389999999999972</v>
      </c>
      <c r="L152" s="3">
        <v>77.037003481348748</v>
      </c>
      <c r="M152" s="3">
        <v>22.962996518651245</v>
      </c>
    </row>
    <row r="153" spans="1:13" x14ac:dyDescent="0.2">
      <c r="L153" s="3"/>
      <c r="M153" s="3"/>
    </row>
    <row r="154" spans="1:13" x14ac:dyDescent="0.2">
      <c r="A154" t="s">
        <v>158</v>
      </c>
      <c r="B154">
        <v>38.26</v>
      </c>
      <c r="C154">
        <v>0.18</v>
      </c>
      <c r="D154">
        <v>0</v>
      </c>
      <c r="E154">
        <v>20.71</v>
      </c>
      <c r="F154">
        <v>0.56999999999999995</v>
      </c>
      <c r="G154">
        <v>39.369999999999997</v>
      </c>
      <c r="H154">
        <v>0</v>
      </c>
      <c r="I154">
        <v>0.45</v>
      </c>
      <c r="J154">
        <f t="shared" si="3"/>
        <v>99.54</v>
      </c>
      <c r="L154" s="3">
        <v>76.724890734834332</v>
      </c>
      <c r="M154" s="3">
        <v>23.275109265165661</v>
      </c>
    </row>
    <row r="155" spans="1:13" x14ac:dyDescent="0.2">
      <c r="A155" t="s">
        <v>157</v>
      </c>
      <c r="B155">
        <v>37.96</v>
      </c>
      <c r="C155">
        <v>0.15</v>
      </c>
      <c r="D155">
        <v>0</v>
      </c>
      <c r="E155">
        <v>20.02</v>
      </c>
      <c r="F155">
        <v>0.73</v>
      </c>
      <c r="G155">
        <v>39.99</v>
      </c>
      <c r="H155">
        <v>0.15</v>
      </c>
      <c r="I155">
        <v>0.39</v>
      </c>
      <c r="J155">
        <f t="shared" si="3"/>
        <v>99.39</v>
      </c>
      <c r="L155" s="3">
        <v>77.44446943728822</v>
      </c>
      <c r="M155" s="3">
        <v>22.55553056271178</v>
      </c>
    </row>
    <row r="156" spans="1:13" x14ac:dyDescent="0.2">
      <c r="A156" t="s">
        <v>156</v>
      </c>
      <c r="B156">
        <v>37.75</v>
      </c>
      <c r="C156">
        <v>0.12</v>
      </c>
      <c r="D156">
        <v>0.11</v>
      </c>
      <c r="E156">
        <v>20.260000000000002</v>
      </c>
      <c r="F156">
        <v>0.64</v>
      </c>
      <c r="G156">
        <v>40.020000000000003</v>
      </c>
      <c r="H156">
        <v>0.2</v>
      </c>
      <c r="I156">
        <v>0.42</v>
      </c>
      <c r="J156">
        <f t="shared" si="3"/>
        <v>99.52000000000001</v>
      </c>
      <c r="L156" s="3">
        <v>77.332572242162996</v>
      </c>
      <c r="M156" s="3">
        <v>22.667427757837011</v>
      </c>
    </row>
    <row r="157" spans="1:13" x14ac:dyDescent="0.2">
      <c r="A157" t="s">
        <v>200</v>
      </c>
      <c r="B157">
        <v>37.93</v>
      </c>
      <c r="C157">
        <v>0.21</v>
      </c>
      <c r="D157">
        <v>0.06</v>
      </c>
      <c r="E157">
        <v>20.440000000000001</v>
      </c>
      <c r="F157">
        <v>0.75</v>
      </c>
      <c r="G157">
        <v>39.31</v>
      </c>
      <c r="H157">
        <v>0.24</v>
      </c>
      <c r="I157">
        <v>0.5</v>
      </c>
      <c r="J157">
        <f t="shared" si="3"/>
        <v>99.44</v>
      </c>
      <c r="L157" s="3">
        <v>76.771339798901664</v>
      </c>
      <c r="M157" s="3">
        <v>23.228660201098339</v>
      </c>
    </row>
    <row r="158" spans="1:13" x14ac:dyDescent="0.2">
      <c r="A158" t="s">
        <v>201</v>
      </c>
      <c r="B158">
        <v>37.270000000000003</v>
      </c>
      <c r="C158">
        <v>0.17</v>
      </c>
      <c r="D158">
        <v>0</v>
      </c>
      <c r="E158">
        <v>22.56</v>
      </c>
      <c r="F158">
        <v>0.77</v>
      </c>
      <c r="G158">
        <v>38.08</v>
      </c>
      <c r="H158">
        <v>0.22</v>
      </c>
      <c r="I158">
        <v>0.51</v>
      </c>
      <c r="J158">
        <f t="shared" si="3"/>
        <v>99.58</v>
      </c>
      <c r="L158" s="3">
        <v>74.411637353582023</v>
      </c>
      <c r="M158" s="3">
        <v>25.588362646417984</v>
      </c>
    </row>
    <row r="159" spans="1:13" x14ac:dyDescent="0.2">
      <c r="L159" s="3"/>
      <c r="M159" s="3"/>
    </row>
    <row r="160" spans="1:13" x14ac:dyDescent="0.2">
      <c r="A160" t="s">
        <v>169</v>
      </c>
      <c r="B160">
        <v>36.93</v>
      </c>
      <c r="C160">
        <v>0.17</v>
      </c>
      <c r="D160">
        <v>0.08</v>
      </c>
      <c r="E160">
        <v>24.29</v>
      </c>
      <c r="F160">
        <v>0.66</v>
      </c>
      <c r="G160">
        <v>36.58</v>
      </c>
      <c r="H160">
        <v>0.16</v>
      </c>
      <c r="I160">
        <v>0.52</v>
      </c>
      <c r="J160">
        <f t="shared" si="3"/>
        <v>99.389999999999986</v>
      </c>
      <c r="L160" s="3">
        <v>72.316931445941506</v>
      </c>
      <c r="M160" s="3">
        <v>27.683068554058497</v>
      </c>
    </row>
    <row r="161" spans="1:13" x14ac:dyDescent="0.2">
      <c r="A161" t="s">
        <v>170</v>
      </c>
      <c r="B161">
        <v>37.770000000000003</v>
      </c>
      <c r="C161">
        <v>0.11</v>
      </c>
      <c r="D161">
        <v>0</v>
      </c>
      <c r="E161">
        <v>24.05</v>
      </c>
      <c r="F161">
        <v>0.62</v>
      </c>
      <c r="G161">
        <v>36.630000000000003</v>
      </c>
      <c r="H161">
        <v>0.13</v>
      </c>
      <c r="I161">
        <v>0.45</v>
      </c>
      <c r="J161">
        <f t="shared" si="3"/>
        <v>99.76</v>
      </c>
      <c r="L161" s="3">
        <v>72.569835642594754</v>
      </c>
      <c r="M161" s="3">
        <v>27.430164357405239</v>
      </c>
    </row>
    <row r="162" spans="1:13" x14ac:dyDescent="0.2">
      <c r="A162" t="s">
        <v>171</v>
      </c>
      <c r="B162">
        <v>37.479999999999997</v>
      </c>
      <c r="C162">
        <v>0.15</v>
      </c>
      <c r="D162">
        <v>0</v>
      </c>
      <c r="E162">
        <v>24.36</v>
      </c>
      <c r="F162">
        <v>0.57999999999999996</v>
      </c>
      <c r="G162">
        <v>36.51</v>
      </c>
      <c r="H162">
        <v>0</v>
      </c>
      <c r="I162">
        <v>0.48</v>
      </c>
      <c r="J162">
        <f t="shared" si="3"/>
        <v>99.559999999999988</v>
      </c>
      <c r="L162" s="3">
        <v>72.287420733682367</v>
      </c>
      <c r="M162" s="3">
        <v>27.71257926631764</v>
      </c>
    </row>
    <row r="163" spans="1:13" x14ac:dyDescent="0.2">
      <c r="A163" t="s">
        <v>202</v>
      </c>
      <c r="B163">
        <v>37.33</v>
      </c>
      <c r="C163">
        <v>0.11</v>
      </c>
      <c r="D163">
        <v>0</v>
      </c>
      <c r="E163">
        <v>23.95</v>
      </c>
      <c r="F163">
        <v>0.66</v>
      </c>
      <c r="G163">
        <v>36.85</v>
      </c>
      <c r="H163">
        <v>0.12</v>
      </c>
      <c r="I163">
        <v>0.5</v>
      </c>
      <c r="J163">
        <f t="shared" si="3"/>
        <v>99.52000000000001</v>
      </c>
      <c r="L163" s="3">
        <v>72.736758661517328</v>
      </c>
      <c r="M163" s="3">
        <v>27.263241338482668</v>
      </c>
    </row>
    <row r="164" spans="1:13" x14ac:dyDescent="0.2">
      <c r="A164" t="s">
        <v>203</v>
      </c>
      <c r="B164">
        <v>37.76</v>
      </c>
      <c r="C164">
        <v>0.2</v>
      </c>
      <c r="D164">
        <v>0.05</v>
      </c>
      <c r="E164">
        <v>22.88</v>
      </c>
      <c r="F164">
        <v>0.56000000000000005</v>
      </c>
      <c r="G164">
        <v>37.36</v>
      </c>
      <c r="H164">
        <v>0.25</v>
      </c>
      <c r="I164">
        <v>0.49</v>
      </c>
      <c r="J164">
        <f t="shared" si="3"/>
        <v>99.55</v>
      </c>
      <c r="L164" s="3">
        <v>73.958235080763018</v>
      </c>
      <c r="M164" s="3">
        <v>26.041764919236975</v>
      </c>
    </row>
    <row r="165" spans="1:13" x14ac:dyDescent="0.2">
      <c r="L165" s="3"/>
      <c r="M165" s="3"/>
    </row>
    <row r="166" spans="1:13" x14ac:dyDescent="0.2">
      <c r="A166" t="s">
        <v>172</v>
      </c>
      <c r="B166">
        <v>37.43</v>
      </c>
      <c r="C166">
        <v>0.28000000000000003</v>
      </c>
      <c r="D166">
        <v>0.09</v>
      </c>
      <c r="E166">
        <v>23.14</v>
      </c>
      <c r="F166">
        <v>0.71</v>
      </c>
      <c r="G166">
        <v>37.01</v>
      </c>
      <c r="H166">
        <v>0.31</v>
      </c>
      <c r="I166">
        <v>0.49</v>
      </c>
      <c r="J166">
        <f t="shared" si="3"/>
        <v>99.46</v>
      </c>
      <c r="L166" s="3">
        <v>73.43821531530142</v>
      </c>
      <c r="M166" s="3">
        <v>26.561784684698576</v>
      </c>
    </row>
    <row r="167" spans="1:13" x14ac:dyDescent="0.2">
      <c r="A167" t="s">
        <v>173</v>
      </c>
      <c r="B167">
        <v>37.61</v>
      </c>
      <c r="C167">
        <v>0.16</v>
      </c>
      <c r="D167">
        <v>0.09</v>
      </c>
      <c r="E167">
        <v>23.28</v>
      </c>
      <c r="F167">
        <v>0.68</v>
      </c>
      <c r="G167">
        <v>37.1</v>
      </c>
      <c r="H167">
        <v>0.26</v>
      </c>
      <c r="I167">
        <v>0.42</v>
      </c>
      <c r="J167">
        <f t="shared" si="3"/>
        <v>99.600000000000009</v>
      </c>
      <c r="L167" s="3">
        <v>73.39615868041983</v>
      </c>
      <c r="M167" s="3">
        <v>26.60384131958017</v>
      </c>
    </row>
    <row r="168" spans="1:13" x14ac:dyDescent="0.2">
      <c r="A168" t="s">
        <v>174</v>
      </c>
      <c r="B168">
        <v>37.270000000000003</v>
      </c>
      <c r="C168">
        <v>0.16</v>
      </c>
      <c r="D168">
        <v>0</v>
      </c>
      <c r="E168">
        <v>23.75</v>
      </c>
      <c r="F168">
        <v>0.71</v>
      </c>
      <c r="G168">
        <v>37.15</v>
      </c>
      <c r="H168">
        <v>0.12</v>
      </c>
      <c r="I168">
        <v>0.45</v>
      </c>
      <c r="J168">
        <f t="shared" si="3"/>
        <v>99.61</v>
      </c>
      <c r="L168" s="3">
        <v>73.017313201427925</v>
      </c>
      <c r="M168" s="3">
        <v>26.982686798572075</v>
      </c>
    </row>
    <row r="169" spans="1:13" x14ac:dyDescent="0.2">
      <c r="A169" t="s">
        <v>204</v>
      </c>
      <c r="B169">
        <v>37.93</v>
      </c>
      <c r="C169">
        <v>0.1</v>
      </c>
      <c r="D169">
        <v>0.15</v>
      </c>
      <c r="E169">
        <v>20.81</v>
      </c>
      <c r="F169">
        <v>0.55000000000000004</v>
      </c>
      <c r="G169">
        <v>39.380000000000003</v>
      </c>
      <c r="H169">
        <v>0.17</v>
      </c>
      <c r="I169">
        <v>0.47</v>
      </c>
      <c r="J169">
        <f t="shared" si="3"/>
        <v>99.559999999999988</v>
      </c>
      <c r="L169" s="3">
        <v>76.662596514394295</v>
      </c>
      <c r="M169" s="3">
        <v>23.337403485605712</v>
      </c>
    </row>
    <row r="170" spans="1:13" x14ac:dyDescent="0.2">
      <c r="L170" s="3"/>
      <c r="M170" s="3"/>
    </row>
    <row r="171" spans="1:13" x14ac:dyDescent="0.2">
      <c r="A171" t="s">
        <v>175</v>
      </c>
      <c r="B171">
        <v>37.369999999999997</v>
      </c>
      <c r="C171">
        <v>0.19</v>
      </c>
      <c r="D171">
        <v>7.0000000000000007E-2</v>
      </c>
      <c r="E171">
        <v>22.86</v>
      </c>
      <c r="F171">
        <v>0.61</v>
      </c>
      <c r="G171">
        <v>37.700000000000003</v>
      </c>
      <c r="H171">
        <v>0.18</v>
      </c>
      <c r="I171">
        <v>0.49</v>
      </c>
      <c r="J171">
        <f t="shared" si="3"/>
        <v>99.47</v>
      </c>
      <c r="L171" s="3">
        <v>74.10729079819005</v>
      </c>
      <c r="M171" s="3">
        <v>25.89270920180995</v>
      </c>
    </row>
    <row r="172" spans="1:13" x14ac:dyDescent="0.2">
      <c r="A172" t="s">
        <v>176</v>
      </c>
      <c r="B172">
        <v>38.07</v>
      </c>
      <c r="C172">
        <v>0.08</v>
      </c>
      <c r="D172">
        <v>0</v>
      </c>
      <c r="E172">
        <v>22.34</v>
      </c>
      <c r="F172">
        <v>0.51</v>
      </c>
      <c r="G172">
        <v>37.979999999999997</v>
      </c>
      <c r="H172">
        <v>0.16</v>
      </c>
      <c r="I172">
        <v>0.46</v>
      </c>
      <c r="J172">
        <f t="shared" si="3"/>
        <v>99.59999999999998</v>
      </c>
      <c r="L172" s="3">
        <v>74.758454077159172</v>
      </c>
      <c r="M172" s="3">
        <v>25.241545922840825</v>
      </c>
    </row>
    <row r="173" spans="1:13" x14ac:dyDescent="0.2">
      <c r="A173" t="s">
        <v>177</v>
      </c>
      <c r="B173">
        <v>37.85</v>
      </c>
      <c r="C173">
        <v>0.08</v>
      </c>
      <c r="D173">
        <v>0</v>
      </c>
      <c r="E173">
        <v>21.42</v>
      </c>
      <c r="F173">
        <v>0.65</v>
      </c>
      <c r="G173">
        <v>39.14</v>
      </c>
      <c r="H173">
        <v>0.18</v>
      </c>
      <c r="I173">
        <v>0.39</v>
      </c>
      <c r="J173">
        <f t="shared" si="3"/>
        <v>99.710000000000008</v>
      </c>
      <c r="L173" s="3">
        <v>75.960164951780953</v>
      </c>
      <c r="M173" s="3">
        <v>24.03983504821905</v>
      </c>
    </row>
    <row r="174" spans="1:13" x14ac:dyDescent="0.2">
      <c r="L174" s="3"/>
      <c r="M174" s="3"/>
    </row>
    <row r="175" spans="1:13" x14ac:dyDescent="0.2">
      <c r="A175" t="s">
        <v>205</v>
      </c>
      <c r="B175">
        <v>37.68</v>
      </c>
      <c r="C175">
        <v>0.09</v>
      </c>
      <c r="D175">
        <v>0.1</v>
      </c>
      <c r="E175">
        <v>22.2</v>
      </c>
      <c r="F175">
        <v>0.53</v>
      </c>
      <c r="G175">
        <v>38.17</v>
      </c>
      <c r="H175">
        <v>0.23</v>
      </c>
      <c r="I175">
        <v>0.49</v>
      </c>
      <c r="J175">
        <f t="shared" si="3"/>
        <v>99.490000000000009</v>
      </c>
      <c r="L175" s="3">
        <v>74.95124817258403</v>
      </c>
      <c r="M175" s="3">
        <v>25.04875182741597</v>
      </c>
    </row>
    <row r="176" spans="1:13" x14ac:dyDescent="0.2">
      <c r="A176" t="s">
        <v>206</v>
      </c>
      <c r="B176">
        <v>37.11</v>
      </c>
      <c r="C176">
        <v>0.27</v>
      </c>
      <c r="D176">
        <v>0.08</v>
      </c>
      <c r="E176">
        <v>23.72</v>
      </c>
      <c r="F176">
        <v>0.75</v>
      </c>
      <c r="G176">
        <v>36.76</v>
      </c>
      <c r="H176">
        <v>0.27</v>
      </c>
      <c r="I176">
        <v>0.55000000000000004</v>
      </c>
      <c r="J176">
        <f t="shared" si="3"/>
        <v>99.509999999999991</v>
      </c>
      <c r="L176" s="3">
        <v>72.800379398033598</v>
      </c>
      <c r="M176" s="3">
        <v>27.199620601966402</v>
      </c>
    </row>
    <row r="177" spans="1:13" x14ac:dyDescent="0.2">
      <c r="A177" t="s">
        <v>207</v>
      </c>
      <c r="B177">
        <v>37.29</v>
      </c>
      <c r="C177">
        <v>0.05</v>
      </c>
      <c r="D177">
        <v>0.06</v>
      </c>
      <c r="E177">
        <v>23.82</v>
      </c>
      <c r="F177">
        <v>0.62</v>
      </c>
      <c r="G177">
        <v>37.1</v>
      </c>
      <c r="H177">
        <v>0.23</v>
      </c>
      <c r="I177">
        <v>0.45</v>
      </c>
      <c r="J177">
        <f t="shared" si="3"/>
        <v>99.62</v>
      </c>
      <c r="L177" s="3">
        <v>73.007816980209029</v>
      </c>
      <c r="M177" s="3">
        <v>26.992183019790971</v>
      </c>
    </row>
    <row r="178" spans="1:13" x14ac:dyDescent="0.2">
      <c r="A178" t="s">
        <v>208</v>
      </c>
      <c r="B178">
        <v>37.49</v>
      </c>
      <c r="C178">
        <v>0.17</v>
      </c>
      <c r="D178">
        <v>0</v>
      </c>
      <c r="E178">
        <v>23.65</v>
      </c>
      <c r="F178">
        <v>0.6</v>
      </c>
      <c r="G178">
        <v>37.01</v>
      </c>
      <c r="H178">
        <v>0</v>
      </c>
      <c r="I178">
        <v>0.54</v>
      </c>
      <c r="J178">
        <f t="shared" si="3"/>
        <v>99.460000000000008</v>
      </c>
      <c r="L178" s="3">
        <v>73.113779083343289</v>
      </c>
      <c r="M178" s="3">
        <v>26.886220916656711</v>
      </c>
    </row>
    <row r="179" spans="1:13" x14ac:dyDescent="0.2">
      <c r="A179" t="s">
        <v>209</v>
      </c>
      <c r="B179">
        <v>37.58</v>
      </c>
      <c r="C179">
        <v>0.17</v>
      </c>
      <c r="D179">
        <v>0</v>
      </c>
      <c r="E179">
        <v>21.69</v>
      </c>
      <c r="F179">
        <v>0.71</v>
      </c>
      <c r="G179">
        <v>38.659999999999997</v>
      </c>
      <c r="H179">
        <v>0.19</v>
      </c>
      <c r="I179">
        <v>0.51</v>
      </c>
      <c r="J179">
        <f t="shared" si="3"/>
        <v>99.51</v>
      </c>
      <c r="L179" s="3">
        <v>75.459788062292262</v>
      </c>
      <c r="M179" s="3">
        <v>24.540211937707735</v>
      </c>
    </row>
    <row r="180" spans="1:13" x14ac:dyDescent="0.2">
      <c r="L180" s="3"/>
      <c r="M180" s="3"/>
    </row>
    <row r="181" spans="1:13" x14ac:dyDescent="0.2">
      <c r="L181" s="3"/>
      <c r="M181" s="3"/>
    </row>
    <row r="182" spans="1:13" x14ac:dyDescent="0.2">
      <c r="L182" s="3"/>
      <c r="M182" s="3"/>
    </row>
    <row r="183" spans="1:13" x14ac:dyDescent="0.2">
      <c r="A183" s="2" t="s">
        <v>23</v>
      </c>
      <c r="B183" t="s">
        <v>22</v>
      </c>
      <c r="C183" t="s">
        <v>21</v>
      </c>
      <c r="D183" t="s">
        <v>20</v>
      </c>
      <c r="E183" t="s">
        <v>19</v>
      </c>
      <c r="F183" t="s">
        <v>18</v>
      </c>
      <c r="G183" t="s">
        <v>17</v>
      </c>
      <c r="H183" t="s">
        <v>16</v>
      </c>
      <c r="I183" t="s">
        <v>15</v>
      </c>
      <c r="J183" t="s">
        <v>14</v>
      </c>
      <c r="L183" s="3" t="s">
        <v>13</v>
      </c>
      <c r="M183" s="3" t="s">
        <v>12</v>
      </c>
    </row>
    <row r="184" spans="1:13" x14ac:dyDescent="0.2">
      <c r="A184" t="s">
        <v>8</v>
      </c>
      <c r="B184">
        <v>37.43</v>
      </c>
      <c r="C184">
        <v>0.12</v>
      </c>
      <c r="D184">
        <v>0</v>
      </c>
      <c r="E184">
        <v>24.1</v>
      </c>
      <c r="F184">
        <v>0.72</v>
      </c>
      <c r="G184">
        <v>36.39</v>
      </c>
      <c r="H184">
        <v>0.19</v>
      </c>
      <c r="I184">
        <v>0.54</v>
      </c>
      <c r="J184">
        <f>SUM(B184:I184)</f>
        <v>99.49</v>
      </c>
      <c r="L184" s="3">
        <v>72.316604533114457</v>
      </c>
      <c r="M184" s="3">
        <v>27.683395466885543</v>
      </c>
    </row>
    <row r="185" spans="1:13" x14ac:dyDescent="0.2">
      <c r="A185" t="s">
        <v>7</v>
      </c>
      <c r="B185">
        <v>37.909999999999997</v>
      </c>
      <c r="C185">
        <v>0.16</v>
      </c>
      <c r="D185">
        <v>0</v>
      </c>
      <c r="E185">
        <v>23.64</v>
      </c>
      <c r="F185">
        <v>0.55000000000000004</v>
      </c>
      <c r="G185">
        <v>36.56</v>
      </c>
      <c r="H185">
        <v>0.19</v>
      </c>
      <c r="I185">
        <v>0.46</v>
      </c>
      <c r="J185">
        <f t="shared" ref="J185:J231" si="4">SUM(B185:I185)</f>
        <v>99.469999999999985</v>
      </c>
      <c r="L185" s="3">
        <v>72.922073493850164</v>
      </c>
      <c r="M185" s="3">
        <v>27.077926506149829</v>
      </c>
    </row>
    <row r="186" spans="1:13" x14ac:dyDescent="0.2">
      <c r="A186" t="s">
        <v>6</v>
      </c>
      <c r="B186">
        <v>37.520000000000003</v>
      </c>
      <c r="C186">
        <v>0.18</v>
      </c>
      <c r="D186">
        <v>0</v>
      </c>
      <c r="E186">
        <v>23.79</v>
      </c>
      <c r="F186">
        <v>0.68</v>
      </c>
      <c r="G186">
        <v>36.700000000000003</v>
      </c>
      <c r="H186">
        <v>0.06</v>
      </c>
      <c r="I186">
        <v>0.45</v>
      </c>
      <c r="J186">
        <f t="shared" si="4"/>
        <v>99.38000000000001</v>
      </c>
      <c r="L186" s="3">
        <v>72.768746998480751</v>
      </c>
      <c r="M186" s="3">
        <v>27.231253001519249</v>
      </c>
    </row>
    <row r="187" spans="1:13" x14ac:dyDescent="0.2">
      <c r="A187" t="s">
        <v>196</v>
      </c>
      <c r="B187">
        <v>36.9</v>
      </c>
      <c r="C187">
        <v>0.12</v>
      </c>
      <c r="D187">
        <v>0.12</v>
      </c>
      <c r="E187">
        <v>24.59</v>
      </c>
      <c r="F187">
        <v>0.78</v>
      </c>
      <c r="G187">
        <v>36.31</v>
      </c>
      <c r="H187">
        <v>0.27</v>
      </c>
      <c r="I187">
        <v>0.44</v>
      </c>
      <c r="J187">
        <f t="shared" si="4"/>
        <v>99.529999999999987</v>
      </c>
      <c r="L187" s="3">
        <v>71.830721964229298</v>
      </c>
      <c r="M187" s="3">
        <v>28.169278035770695</v>
      </c>
    </row>
    <row r="188" spans="1:13" x14ac:dyDescent="0.2">
      <c r="L188" s="3"/>
      <c r="M188" s="3"/>
    </row>
    <row r="189" spans="1:13" x14ac:dyDescent="0.2">
      <c r="A189" t="s">
        <v>5</v>
      </c>
      <c r="B189">
        <v>37.450000000000003</v>
      </c>
      <c r="C189">
        <v>0.11</v>
      </c>
      <c r="D189">
        <v>0</v>
      </c>
      <c r="E189">
        <v>24.11</v>
      </c>
      <c r="F189">
        <v>0.69</v>
      </c>
      <c r="G189">
        <v>36.68</v>
      </c>
      <c r="H189">
        <v>0.21</v>
      </c>
      <c r="I189">
        <v>0.45</v>
      </c>
      <c r="J189">
        <f t="shared" si="4"/>
        <v>99.699999999999989</v>
      </c>
      <c r="L189" s="3">
        <v>72.491612963102114</v>
      </c>
      <c r="M189" s="3">
        <v>27.508387036897886</v>
      </c>
    </row>
    <row r="190" spans="1:13" x14ac:dyDescent="0.2">
      <c r="A190" t="s">
        <v>4</v>
      </c>
      <c r="B190">
        <v>37.76</v>
      </c>
      <c r="C190">
        <v>0.17</v>
      </c>
      <c r="D190">
        <v>0</v>
      </c>
      <c r="E190">
        <v>23.4</v>
      </c>
      <c r="F190">
        <v>0.72</v>
      </c>
      <c r="G190">
        <v>36.83</v>
      </c>
      <c r="H190">
        <v>0.23</v>
      </c>
      <c r="I190">
        <v>0.46</v>
      </c>
      <c r="J190">
        <f t="shared" si="4"/>
        <v>99.57</v>
      </c>
      <c r="L190" s="3">
        <v>73.122317297597561</v>
      </c>
      <c r="M190" s="3">
        <v>26.877682702402439</v>
      </c>
    </row>
    <row r="191" spans="1:13" x14ac:dyDescent="0.2">
      <c r="A191" t="s">
        <v>3</v>
      </c>
      <c r="B191">
        <v>37.869999999999997</v>
      </c>
      <c r="C191">
        <v>0.09</v>
      </c>
      <c r="D191">
        <v>0.27</v>
      </c>
      <c r="E191">
        <v>21.71</v>
      </c>
      <c r="F191">
        <v>0.6</v>
      </c>
      <c r="G191">
        <v>38.21</v>
      </c>
      <c r="H191">
        <v>0.26</v>
      </c>
      <c r="I191">
        <v>0.42</v>
      </c>
      <c r="J191">
        <f t="shared" si="4"/>
        <v>99.43</v>
      </c>
      <c r="L191" s="3">
        <v>75.318393548901128</v>
      </c>
      <c r="M191" s="3">
        <v>24.681606451098869</v>
      </c>
    </row>
    <row r="192" spans="1:13" x14ac:dyDescent="0.2">
      <c r="L192" s="3"/>
      <c r="M192" s="3"/>
    </row>
    <row r="193" spans="1:13" x14ac:dyDescent="0.2">
      <c r="A193" t="s">
        <v>2</v>
      </c>
      <c r="B193">
        <v>37.51</v>
      </c>
      <c r="C193">
        <v>0.15</v>
      </c>
      <c r="D193">
        <v>7.0000000000000007E-2</v>
      </c>
      <c r="E193">
        <v>24.05</v>
      </c>
      <c r="F193">
        <v>0.7</v>
      </c>
      <c r="G193">
        <v>36.26</v>
      </c>
      <c r="H193">
        <v>0.19</v>
      </c>
      <c r="I193">
        <v>0.43</v>
      </c>
      <c r="J193">
        <f t="shared" si="4"/>
        <v>99.360000000000014</v>
      </c>
      <c r="L193" s="3">
        <v>72.301683068833057</v>
      </c>
      <c r="M193" s="3">
        <v>27.698316931166943</v>
      </c>
    </row>
    <row r="194" spans="1:13" x14ac:dyDescent="0.2">
      <c r="A194" t="s">
        <v>1</v>
      </c>
      <c r="B194">
        <v>37.729999999999997</v>
      </c>
      <c r="C194">
        <v>0.19</v>
      </c>
      <c r="D194">
        <v>0</v>
      </c>
      <c r="E194">
        <v>23.83</v>
      </c>
      <c r="F194">
        <v>0.64</v>
      </c>
      <c r="G194">
        <v>36.47</v>
      </c>
      <c r="H194">
        <v>0.16</v>
      </c>
      <c r="I194">
        <v>0.54</v>
      </c>
      <c r="J194">
        <f t="shared" si="4"/>
        <v>99.559999999999988</v>
      </c>
      <c r="L194" s="3">
        <v>72.644407702253872</v>
      </c>
      <c r="M194" s="3">
        <v>27.355592297746135</v>
      </c>
    </row>
    <row r="195" spans="1:13" x14ac:dyDescent="0.2">
      <c r="A195" t="s">
        <v>40</v>
      </c>
      <c r="B195">
        <v>37.549999999999997</v>
      </c>
      <c r="C195">
        <v>0.11</v>
      </c>
      <c r="D195">
        <v>0</v>
      </c>
      <c r="E195">
        <v>23.87</v>
      </c>
      <c r="F195">
        <v>0.59</v>
      </c>
      <c r="G195">
        <v>36.89</v>
      </c>
      <c r="H195">
        <v>0</v>
      </c>
      <c r="I195">
        <v>0.46</v>
      </c>
      <c r="J195">
        <f t="shared" si="4"/>
        <v>99.47</v>
      </c>
      <c r="L195" s="3">
        <v>72.879959369762332</v>
      </c>
      <c r="M195" s="3">
        <v>27.120040630237675</v>
      </c>
    </row>
    <row r="196" spans="1:13" x14ac:dyDescent="0.2">
      <c r="L196" s="3"/>
      <c r="M196" s="3"/>
    </row>
    <row r="197" spans="1:13" x14ac:dyDescent="0.2">
      <c r="A197" t="s">
        <v>0</v>
      </c>
      <c r="B197">
        <v>37.520000000000003</v>
      </c>
      <c r="C197">
        <v>0.14000000000000001</v>
      </c>
      <c r="D197">
        <v>0.09</v>
      </c>
      <c r="E197">
        <v>22.3</v>
      </c>
      <c r="F197">
        <v>0.72</v>
      </c>
      <c r="G197">
        <v>37.97</v>
      </c>
      <c r="H197">
        <v>0.28000000000000003</v>
      </c>
      <c r="I197">
        <v>0.45</v>
      </c>
      <c r="J197">
        <f t="shared" si="4"/>
        <v>99.470000000000013</v>
      </c>
      <c r="L197" s="3">
        <v>74.611165120653283</v>
      </c>
      <c r="M197" s="3">
        <v>25.38883487934671</v>
      </c>
    </row>
    <row r="198" spans="1:13" x14ac:dyDescent="0.2">
      <c r="A198" t="s">
        <v>162</v>
      </c>
      <c r="B198">
        <v>37.08</v>
      </c>
      <c r="C198">
        <v>0.3</v>
      </c>
      <c r="D198">
        <v>7.0000000000000007E-2</v>
      </c>
      <c r="E198">
        <v>23.25</v>
      </c>
      <c r="F198">
        <v>0.72</v>
      </c>
      <c r="G198">
        <v>37.1</v>
      </c>
      <c r="H198">
        <v>0.22</v>
      </c>
      <c r="I198">
        <v>0.57999999999999996</v>
      </c>
      <c r="J198">
        <f t="shared" si="4"/>
        <v>99.32</v>
      </c>
      <c r="L198" s="3">
        <v>73.387595581533077</v>
      </c>
      <c r="M198" s="3">
        <v>26.612404418466916</v>
      </c>
    </row>
    <row r="199" spans="1:13" x14ac:dyDescent="0.2">
      <c r="L199" s="3"/>
      <c r="M199" s="3"/>
    </row>
    <row r="200" spans="1:13" x14ac:dyDescent="0.2">
      <c r="A200" t="s">
        <v>36</v>
      </c>
      <c r="B200">
        <v>38.590000000000003</v>
      </c>
      <c r="C200">
        <v>0.25</v>
      </c>
      <c r="D200">
        <v>0.11</v>
      </c>
      <c r="E200">
        <v>17.5</v>
      </c>
      <c r="F200">
        <v>0.45</v>
      </c>
      <c r="G200">
        <v>41.86</v>
      </c>
      <c r="H200">
        <v>0.36</v>
      </c>
      <c r="I200">
        <v>0.38</v>
      </c>
      <c r="J200">
        <f t="shared" si="4"/>
        <v>99.5</v>
      </c>
      <c r="L200" s="3">
        <v>80.60222370521538</v>
      </c>
      <c r="M200" s="3">
        <v>19.39777629478462</v>
      </c>
    </row>
    <row r="201" spans="1:13" x14ac:dyDescent="0.2">
      <c r="A201" t="s">
        <v>35</v>
      </c>
      <c r="B201">
        <v>38.39</v>
      </c>
      <c r="C201">
        <v>0.24</v>
      </c>
      <c r="D201">
        <v>0.1</v>
      </c>
      <c r="E201">
        <v>17.670000000000002</v>
      </c>
      <c r="F201">
        <v>0.44</v>
      </c>
      <c r="G201">
        <v>41.96</v>
      </c>
      <c r="H201">
        <v>0.23</v>
      </c>
      <c r="I201">
        <v>0.4</v>
      </c>
      <c r="J201">
        <f t="shared" si="4"/>
        <v>99.430000000000021</v>
      </c>
      <c r="L201" s="3">
        <v>80.500736272042815</v>
      </c>
      <c r="M201" s="3">
        <v>19.499263727957185</v>
      </c>
    </row>
    <row r="202" spans="1:13" x14ac:dyDescent="0.2">
      <c r="A202" t="s">
        <v>34</v>
      </c>
      <c r="B202">
        <v>38.450000000000003</v>
      </c>
      <c r="C202">
        <v>0.21</v>
      </c>
      <c r="D202">
        <v>0.28000000000000003</v>
      </c>
      <c r="E202">
        <v>17.3</v>
      </c>
      <c r="F202">
        <v>0.45</v>
      </c>
      <c r="G202">
        <v>41.95</v>
      </c>
      <c r="H202">
        <v>0.32</v>
      </c>
      <c r="I202">
        <v>0.4</v>
      </c>
      <c r="J202">
        <f t="shared" si="4"/>
        <v>99.360000000000014</v>
      </c>
      <c r="L202" s="3">
        <v>80.810078920248429</v>
      </c>
      <c r="M202" s="3">
        <v>19.189921079751571</v>
      </c>
    </row>
    <row r="203" spans="1:13" x14ac:dyDescent="0.2">
      <c r="L203" s="3"/>
      <c r="M203" s="3"/>
    </row>
    <row r="204" spans="1:13" x14ac:dyDescent="0.2">
      <c r="A204" t="s">
        <v>158</v>
      </c>
      <c r="B204">
        <v>38</v>
      </c>
      <c r="C204">
        <v>0.21</v>
      </c>
      <c r="D204">
        <v>0.06</v>
      </c>
      <c r="E204">
        <v>22.63</v>
      </c>
      <c r="F204">
        <v>0.72</v>
      </c>
      <c r="G204">
        <v>37.409999999999997</v>
      </c>
      <c r="H204">
        <v>0.18</v>
      </c>
      <c r="I204">
        <v>0.39</v>
      </c>
      <c r="J204">
        <f t="shared" si="4"/>
        <v>99.600000000000009</v>
      </c>
      <c r="L204" s="3">
        <v>74.056253945116524</v>
      </c>
      <c r="M204" s="3">
        <v>25.943746054883476</v>
      </c>
    </row>
    <row r="205" spans="1:13" x14ac:dyDescent="0.2">
      <c r="A205" t="s">
        <v>157</v>
      </c>
      <c r="B205">
        <v>37.04</v>
      </c>
      <c r="C205">
        <v>0.16</v>
      </c>
      <c r="D205">
        <v>0.14000000000000001</v>
      </c>
      <c r="E205">
        <v>23.99</v>
      </c>
      <c r="F205">
        <v>0.59</v>
      </c>
      <c r="G205">
        <v>37</v>
      </c>
      <c r="H205">
        <v>0.15</v>
      </c>
      <c r="I205">
        <v>0.47</v>
      </c>
      <c r="J205">
        <f t="shared" si="4"/>
        <v>99.54</v>
      </c>
      <c r="L205" s="3">
        <v>72.842091399585911</v>
      </c>
      <c r="M205" s="3">
        <v>27.157908600414093</v>
      </c>
    </row>
    <row r="206" spans="1:13" x14ac:dyDescent="0.2">
      <c r="L206" s="3"/>
      <c r="M206" s="3"/>
    </row>
    <row r="207" spans="1:13" x14ac:dyDescent="0.2">
      <c r="A207" t="s">
        <v>180</v>
      </c>
      <c r="B207">
        <v>37.99</v>
      </c>
      <c r="C207">
        <v>0.12</v>
      </c>
      <c r="D207">
        <v>0</v>
      </c>
      <c r="E207">
        <v>21.84</v>
      </c>
      <c r="F207">
        <v>0.57999999999999996</v>
      </c>
      <c r="G207">
        <v>38.24</v>
      </c>
      <c r="H207">
        <v>0.23</v>
      </c>
      <c r="I207">
        <v>0.48</v>
      </c>
      <c r="J207">
        <f t="shared" si="4"/>
        <v>99.480000000000018</v>
      </c>
      <c r="L207" s="3">
        <v>75.241715084510417</v>
      </c>
      <c r="M207" s="3">
        <v>24.758284915489583</v>
      </c>
    </row>
    <row r="208" spans="1:13" x14ac:dyDescent="0.2">
      <c r="A208" t="s">
        <v>181</v>
      </c>
      <c r="B208">
        <v>48.41</v>
      </c>
      <c r="C208">
        <v>1.79</v>
      </c>
      <c r="D208">
        <v>5.33</v>
      </c>
      <c r="E208">
        <v>8.35</v>
      </c>
      <c r="F208">
        <v>0.41</v>
      </c>
      <c r="G208">
        <v>13.92</v>
      </c>
      <c r="H208">
        <v>0.27</v>
      </c>
      <c r="I208">
        <v>20.69</v>
      </c>
      <c r="J208">
        <f t="shared" si="4"/>
        <v>99.169999999999987</v>
      </c>
      <c r="L208" s="3">
        <v>73.894253017087948</v>
      </c>
      <c r="M208" s="3">
        <v>26.105746982912059</v>
      </c>
    </row>
    <row r="209" spans="1:13" x14ac:dyDescent="0.2">
      <c r="L209" s="3"/>
      <c r="M209" s="3"/>
    </row>
    <row r="210" spans="1:13" x14ac:dyDescent="0.2">
      <c r="A210" t="s">
        <v>183</v>
      </c>
      <c r="B210">
        <v>37.29</v>
      </c>
      <c r="C210">
        <v>0.18</v>
      </c>
      <c r="D210">
        <v>0</v>
      </c>
      <c r="E210">
        <v>23.29</v>
      </c>
      <c r="F210">
        <v>0.76</v>
      </c>
      <c r="G210">
        <v>37.46</v>
      </c>
      <c r="H210">
        <v>0.14000000000000001</v>
      </c>
      <c r="I210">
        <v>0.46</v>
      </c>
      <c r="J210">
        <f t="shared" si="4"/>
        <v>99.579999999999984</v>
      </c>
      <c r="L210" s="3">
        <v>73.51054703006011</v>
      </c>
      <c r="M210" s="3">
        <v>26.489452969939887</v>
      </c>
    </row>
    <row r="211" spans="1:13" x14ac:dyDescent="0.2">
      <c r="A211" t="s">
        <v>184</v>
      </c>
      <c r="B211">
        <v>37.64</v>
      </c>
      <c r="C211">
        <v>0.19</v>
      </c>
      <c r="D211">
        <v>0</v>
      </c>
      <c r="E211">
        <v>22.65</v>
      </c>
      <c r="F211">
        <v>0.63</v>
      </c>
      <c r="G211">
        <v>37.69</v>
      </c>
      <c r="H211">
        <v>0.21</v>
      </c>
      <c r="I211">
        <v>0.5</v>
      </c>
      <c r="J211">
        <f t="shared" si="4"/>
        <v>99.509999999999991</v>
      </c>
      <c r="L211" s="3">
        <v>74.257622440347575</v>
      </c>
      <c r="M211" s="3">
        <v>25.742377559652429</v>
      </c>
    </row>
    <row r="212" spans="1:13" x14ac:dyDescent="0.2">
      <c r="A212" t="s">
        <v>185</v>
      </c>
      <c r="B212">
        <v>37.42</v>
      </c>
      <c r="C212">
        <v>0.09</v>
      </c>
      <c r="D212">
        <v>0.09</v>
      </c>
      <c r="E212">
        <v>23.19</v>
      </c>
      <c r="F212">
        <v>0.6</v>
      </c>
      <c r="G212">
        <v>37.44</v>
      </c>
      <c r="H212">
        <v>0.24</v>
      </c>
      <c r="I212">
        <v>0.45</v>
      </c>
      <c r="J212">
        <f t="shared" si="4"/>
        <v>99.52000000000001</v>
      </c>
      <c r="L212" s="3">
        <v>73.712901939908036</v>
      </c>
      <c r="M212" s="3">
        <v>26.287098060091964</v>
      </c>
    </row>
    <row r="213" spans="1:13" x14ac:dyDescent="0.2">
      <c r="A213" t="s">
        <v>210</v>
      </c>
      <c r="B213">
        <v>39.950000000000003</v>
      </c>
      <c r="C213">
        <v>1.1299999999999999</v>
      </c>
      <c r="D213">
        <v>5.3</v>
      </c>
      <c r="E213">
        <v>18.22</v>
      </c>
      <c r="F213">
        <v>0.59</v>
      </c>
      <c r="G213">
        <v>27.83</v>
      </c>
      <c r="H213">
        <v>0.12</v>
      </c>
      <c r="I213">
        <v>2.62</v>
      </c>
      <c r="J213">
        <f t="shared" si="4"/>
        <v>95.76</v>
      </c>
      <c r="L213" s="3">
        <v>72.497446312330737</v>
      </c>
      <c r="M213" s="3">
        <v>27.502553687669263</v>
      </c>
    </row>
    <row r="214" spans="1:13" x14ac:dyDescent="0.2">
      <c r="L214" s="3"/>
      <c r="M214" s="3"/>
    </row>
    <row r="215" spans="1:13" x14ac:dyDescent="0.2">
      <c r="A215" t="s">
        <v>186</v>
      </c>
      <c r="B215">
        <v>37.33</v>
      </c>
      <c r="C215">
        <v>0.19</v>
      </c>
      <c r="D215">
        <v>0.11</v>
      </c>
      <c r="E215">
        <v>23.32</v>
      </c>
      <c r="F215">
        <v>0.67</v>
      </c>
      <c r="G215">
        <v>37.19</v>
      </c>
      <c r="H215">
        <v>0.23</v>
      </c>
      <c r="I215">
        <v>0.44</v>
      </c>
      <c r="J215">
        <f t="shared" si="4"/>
        <v>99.48</v>
      </c>
      <c r="L215" s="3">
        <v>73.419143054549068</v>
      </c>
      <c r="M215" s="3">
        <v>26.580856945450936</v>
      </c>
    </row>
    <row r="216" spans="1:13" x14ac:dyDescent="0.2">
      <c r="A216" t="s">
        <v>187</v>
      </c>
      <c r="B216">
        <v>37.090000000000003</v>
      </c>
      <c r="C216">
        <v>0.24</v>
      </c>
      <c r="D216">
        <v>0.22</v>
      </c>
      <c r="E216">
        <v>23.81</v>
      </c>
      <c r="F216">
        <v>0.7</v>
      </c>
      <c r="G216">
        <v>36.79</v>
      </c>
      <c r="H216">
        <v>0.26</v>
      </c>
      <c r="I216">
        <v>0.47</v>
      </c>
      <c r="J216">
        <f t="shared" si="4"/>
        <v>99.58</v>
      </c>
      <c r="L216" s="3">
        <v>72.784718060801012</v>
      </c>
      <c r="M216" s="3">
        <v>27.215281939198988</v>
      </c>
    </row>
    <row r="217" spans="1:13" x14ac:dyDescent="0.2">
      <c r="A217" t="s">
        <v>190</v>
      </c>
      <c r="B217">
        <v>37.49</v>
      </c>
      <c r="C217">
        <v>0.13</v>
      </c>
      <c r="D217">
        <v>0.15</v>
      </c>
      <c r="E217">
        <v>23.09</v>
      </c>
      <c r="F217">
        <v>0.65</v>
      </c>
      <c r="G217">
        <v>37.33</v>
      </c>
      <c r="H217">
        <v>0.26</v>
      </c>
      <c r="I217">
        <v>0.43</v>
      </c>
      <c r="J217">
        <f t="shared" si="4"/>
        <v>99.530000000000015</v>
      </c>
      <c r="L217" s="3">
        <v>73.696116411609168</v>
      </c>
      <c r="M217" s="3">
        <v>26.303883588390832</v>
      </c>
    </row>
    <row r="218" spans="1:13" x14ac:dyDescent="0.2">
      <c r="L218" s="3"/>
      <c r="M218" s="3"/>
    </row>
    <row r="219" spans="1:13" x14ac:dyDescent="0.2">
      <c r="A219" t="s">
        <v>188</v>
      </c>
      <c r="B219">
        <v>37.270000000000003</v>
      </c>
      <c r="C219">
        <v>0.24</v>
      </c>
      <c r="D219">
        <v>0</v>
      </c>
      <c r="E219">
        <v>21.91</v>
      </c>
      <c r="F219">
        <v>0.54</v>
      </c>
      <c r="G219">
        <v>38.729999999999997</v>
      </c>
      <c r="H219">
        <v>0.26</v>
      </c>
      <c r="I219">
        <v>0.54</v>
      </c>
      <c r="J219">
        <f t="shared" si="4"/>
        <v>99.490000000000009</v>
      </c>
      <c r="L219" s="3">
        <v>75.453811212086677</v>
      </c>
      <c r="M219" s="3">
        <v>24.546188787913326</v>
      </c>
    </row>
    <row r="220" spans="1:13" x14ac:dyDescent="0.2">
      <c r="A220" t="s">
        <v>189</v>
      </c>
      <c r="B220">
        <v>37.53</v>
      </c>
      <c r="C220">
        <v>0.16</v>
      </c>
      <c r="D220">
        <v>0</v>
      </c>
      <c r="E220">
        <v>23.46</v>
      </c>
      <c r="F220">
        <v>0.55000000000000004</v>
      </c>
      <c r="G220">
        <v>37.31</v>
      </c>
      <c r="H220">
        <v>0.1</v>
      </c>
      <c r="I220">
        <v>0.49</v>
      </c>
      <c r="J220">
        <f t="shared" si="4"/>
        <v>99.59999999999998</v>
      </c>
      <c r="L220" s="3">
        <v>73.466976522995211</v>
      </c>
      <c r="M220" s="3">
        <v>26.533023477004789</v>
      </c>
    </row>
    <row r="221" spans="1:13" x14ac:dyDescent="0.2">
      <c r="L221" s="3"/>
      <c r="M221" s="3"/>
    </row>
    <row r="222" spans="1:13" x14ac:dyDescent="0.2">
      <c r="A222" t="s">
        <v>192</v>
      </c>
      <c r="B222">
        <v>37.340000000000003</v>
      </c>
      <c r="C222">
        <v>0.19</v>
      </c>
      <c r="D222">
        <v>0</v>
      </c>
      <c r="E222">
        <v>23.43</v>
      </c>
      <c r="F222">
        <v>0.64</v>
      </c>
      <c r="G222">
        <v>37.19</v>
      </c>
      <c r="H222">
        <v>0.15</v>
      </c>
      <c r="I222">
        <v>0.46</v>
      </c>
      <c r="J222">
        <f t="shared" si="4"/>
        <v>99.399999999999991</v>
      </c>
      <c r="L222" s="3">
        <v>73.354457413312019</v>
      </c>
      <c r="M222" s="3">
        <v>26.645542586687988</v>
      </c>
    </row>
    <row r="223" spans="1:13" x14ac:dyDescent="0.2">
      <c r="A223" t="s">
        <v>193</v>
      </c>
      <c r="B223">
        <v>37.770000000000003</v>
      </c>
      <c r="C223">
        <v>0.13</v>
      </c>
      <c r="D223">
        <v>0</v>
      </c>
      <c r="E223">
        <v>23.55</v>
      </c>
      <c r="F223">
        <v>0.65</v>
      </c>
      <c r="G223">
        <v>36.950000000000003</v>
      </c>
      <c r="H223">
        <v>0.13</v>
      </c>
      <c r="I223">
        <v>0.39</v>
      </c>
      <c r="J223">
        <f t="shared" si="4"/>
        <v>99.570000000000007</v>
      </c>
      <c r="L223" s="3">
        <v>73.121923670488371</v>
      </c>
      <c r="M223" s="3">
        <v>26.878076329511625</v>
      </c>
    </row>
    <row r="224" spans="1:13" x14ac:dyDescent="0.2">
      <c r="A224" t="s">
        <v>194</v>
      </c>
      <c r="B224">
        <v>37.33</v>
      </c>
      <c r="C224">
        <v>0.16</v>
      </c>
      <c r="D224">
        <v>0.18</v>
      </c>
      <c r="E224">
        <v>23.31</v>
      </c>
      <c r="F224">
        <v>0.64</v>
      </c>
      <c r="G224">
        <v>37.06</v>
      </c>
      <c r="H224">
        <v>0.19</v>
      </c>
      <c r="I224">
        <v>0.54</v>
      </c>
      <c r="J224">
        <f t="shared" si="4"/>
        <v>99.41</v>
      </c>
      <c r="L224" s="3">
        <v>73.383658924352119</v>
      </c>
      <c r="M224" s="3">
        <v>26.616341075647874</v>
      </c>
    </row>
    <row r="225" spans="1:13" x14ac:dyDescent="0.2">
      <c r="L225" s="3"/>
      <c r="M225" s="3"/>
    </row>
    <row r="226" spans="1:13" x14ac:dyDescent="0.2">
      <c r="A226" t="s">
        <v>211</v>
      </c>
      <c r="B226">
        <v>37.770000000000003</v>
      </c>
      <c r="C226">
        <v>0.22</v>
      </c>
      <c r="D226">
        <v>0.17</v>
      </c>
      <c r="E226">
        <v>22.4</v>
      </c>
      <c r="F226">
        <v>0.65</v>
      </c>
      <c r="G226">
        <v>37.57</v>
      </c>
      <c r="H226">
        <v>0.28999999999999998</v>
      </c>
      <c r="I226">
        <v>0.44</v>
      </c>
      <c r="J226">
        <f t="shared" si="4"/>
        <v>99.51</v>
      </c>
      <c r="L226" s="3">
        <v>74.385971847024678</v>
      </c>
      <c r="M226" s="3">
        <v>25.614028152975322</v>
      </c>
    </row>
    <row r="227" spans="1:13" x14ac:dyDescent="0.2">
      <c r="A227" t="s">
        <v>212</v>
      </c>
      <c r="B227">
        <v>37.979999999999997</v>
      </c>
      <c r="C227">
        <v>0.14000000000000001</v>
      </c>
      <c r="D227">
        <v>0</v>
      </c>
      <c r="E227">
        <v>23.32</v>
      </c>
      <c r="F227">
        <v>0.67</v>
      </c>
      <c r="G227">
        <v>37.01</v>
      </c>
      <c r="H227">
        <v>0.15</v>
      </c>
      <c r="I227">
        <v>0.42</v>
      </c>
      <c r="J227">
        <f t="shared" si="4"/>
        <v>99.690000000000012</v>
      </c>
      <c r="L227" s="3">
        <v>73.324351285679668</v>
      </c>
      <c r="M227" s="3">
        <v>26.675648714320332</v>
      </c>
    </row>
    <row r="228" spans="1:13" x14ac:dyDescent="0.2">
      <c r="L228" s="3"/>
      <c r="M228" s="3"/>
    </row>
    <row r="229" spans="1:13" x14ac:dyDescent="0.2">
      <c r="A229" t="s">
        <v>213</v>
      </c>
      <c r="B229">
        <v>37</v>
      </c>
      <c r="C229">
        <v>0.15</v>
      </c>
      <c r="D229">
        <v>0.09</v>
      </c>
      <c r="E229">
        <v>23.15</v>
      </c>
      <c r="F229">
        <v>0.75</v>
      </c>
      <c r="G229">
        <v>37.630000000000003</v>
      </c>
      <c r="H229">
        <v>0.18</v>
      </c>
      <c r="I229">
        <v>0.49</v>
      </c>
      <c r="J229">
        <f t="shared" si="4"/>
        <v>99.440000000000012</v>
      </c>
      <c r="L229" s="3">
        <v>73.720069072482246</v>
      </c>
      <c r="M229" s="3">
        <v>26.279930927517757</v>
      </c>
    </row>
    <row r="230" spans="1:13" x14ac:dyDescent="0.2">
      <c r="A230" t="s">
        <v>214</v>
      </c>
      <c r="B230">
        <v>37.56</v>
      </c>
      <c r="C230">
        <v>0.15</v>
      </c>
      <c r="D230">
        <v>0.46</v>
      </c>
      <c r="E230">
        <v>21.85</v>
      </c>
      <c r="F230">
        <v>0.66</v>
      </c>
      <c r="G230">
        <v>38.15</v>
      </c>
      <c r="H230">
        <v>0.38</v>
      </c>
      <c r="I230">
        <v>0.43</v>
      </c>
      <c r="J230">
        <f t="shared" si="4"/>
        <v>99.64</v>
      </c>
      <c r="L230" s="3">
        <v>75.122173327185848</v>
      </c>
      <c r="M230" s="3">
        <v>24.877826672814152</v>
      </c>
    </row>
    <row r="231" spans="1:13" x14ac:dyDescent="0.2">
      <c r="A231" t="s">
        <v>215</v>
      </c>
      <c r="B231">
        <v>37.67</v>
      </c>
      <c r="C231">
        <v>0.11</v>
      </c>
      <c r="D231">
        <v>0.36</v>
      </c>
      <c r="E231">
        <v>21.26</v>
      </c>
      <c r="F231">
        <v>0.57999999999999996</v>
      </c>
      <c r="G231">
        <v>38.74</v>
      </c>
      <c r="H231">
        <v>0.38</v>
      </c>
      <c r="I231">
        <v>0.45</v>
      </c>
      <c r="J231">
        <f t="shared" si="4"/>
        <v>99.55</v>
      </c>
      <c r="L231" s="3">
        <v>75.964562739456355</v>
      </c>
      <c r="M231" s="3">
        <v>24.035437260543645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61"/>
  <sheetViews>
    <sheetView zoomScale="150" zoomScaleNormal="150" workbookViewId="0">
      <selection activeCell="P9" sqref="P9"/>
    </sheetView>
  </sheetViews>
  <sheetFormatPr baseColWidth="10" defaultColWidth="8.6640625" defaultRowHeight="15" x14ac:dyDescent="0.2"/>
  <cols>
    <col min="1" max="1" width="13.83203125" customWidth="1"/>
    <col min="2" max="13" width="8.1640625" style="1" customWidth="1"/>
  </cols>
  <sheetData>
    <row r="1" spans="1:13" x14ac:dyDescent="0.2">
      <c r="A1" s="2" t="s">
        <v>218</v>
      </c>
    </row>
    <row r="3" spans="1:13" x14ac:dyDescent="0.2">
      <c r="A3" s="5" t="s">
        <v>87</v>
      </c>
      <c r="B3" s="1" t="s">
        <v>22</v>
      </c>
      <c r="C3" s="1" t="s">
        <v>21</v>
      </c>
      <c r="D3" s="1" t="s">
        <v>20</v>
      </c>
      <c r="E3" s="1" t="s">
        <v>19</v>
      </c>
      <c r="F3" s="1" t="s">
        <v>18</v>
      </c>
      <c r="G3" s="1" t="s">
        <v>17</v>
      </c>
      <c r="H3" s="1" t="s">
        <v>15</v>
      </c>
      <c r="I3" s="1" t="s">
        <v>69</v>
      </c>
      <c r="J3" s="1" t="s">
        <v>68</v>
      </c>
      <c r="K3" s="1" t="s">
        <v>14</v>
      </c>
      <c r="M3" s="1" t="s">
        <v>65</v>
      </c>
    </row>
    <row r="4" spans="1:13" x14ac:dyDescent="0.2">
      <c r="A4" t="s">
        <v>64</v>
      </c>
      <c r="B4" s="1">
        <v>48.09</v>
      </c>
      <c r="C4" s="1">
        <v>2.09</v>
      </c>
      <c r="D4" s="1">
        <v>6.47</v>
      </c>
      <c r="E4" s="1">
        <v>7.65</v>
      </c>
      <c r="F4" s="1">
        <v>0.41</v>
      </c>
      <c r="G4" s="1">
        <v>14.17</v>
      </c>
      <c r="H4" s="1">
        <v>20.100000000000001</v>
      </c>
      <c r="I4" s="1">
        <v>0.47</v>
      </c>
      <c r="J4" s="1">
        <v>0.15</v>
      </c>
      <c r="K4" s="1">
        <f>SUM(B4:J4)</f>
        <v>99.600000000000023</v>
      </c>
      <c r="M4" s="1">
        <f>((G4/40.32)/(G4/40.32+E4/71.58))</f>
        <v>0.76681071650999899</v>
      </c>
    </row>
    <row r="5" spans="1:13" x14ac:dyDescent="0.2">
      <c r="A5" t="s">
        <v>63</v>
      </c>
      <c r="B5" s="1">
        <v>47.64</v>
      </c>
      <c r="C5" s="1">
        <v>2.08</v>
      </c>
      <c r="D5" s="1">
        <v>6.91</v>
      </c>
      <c r="E5" s="1">
        <v>7.96</v>
      </c>
      <c r="F5" s="1">
        <v>0.4</v>
      </c>
      <c r="G5" s="1">
        <v>13.34</v>
      </c>
      <c r="H5" s="1">
        <v>20.9</v>
      </c>
      <c r="I5" s="1">
        <v>0.45</v>
      </c>
      <c r="J5" s="1">
        <v>0.1</v>
      </c>
      <c r="K5" s="1">
        <f t="shared" ref="K5:K29" si="0">SUM(B5:J5)</f>
        <v>99.779999999999987</v>
      </c>
      <c r="M5" s="1">
        <f t="shared" ref="M5:M29" si="1">((G5/40.32)/(G5/40.32+E5/71.58))</f>
        <v>0.74843936203132655</v>
      </c>
    </row>
    <row r="6" spans="1:13" x14ac:dyDescent="0.2">
      <c r="A6" t="s">
        <v>62</v>
      </c>
      <c r="B6" s="1">
        <v>50.23</v>
      </c>
      <c r="C6" s="1">
        <v>1.35</v>
      </c>
      <c r="D6" s="1">
        <v>4.2</v>
      </c>
      <c r="E6" s="1">
        <v>7.02</v>
      </c>
      <c r="F6" s="1">
        <v>0.28999999999999998</v>
      </c>
      <c r="G6" s="1">
        <v>15.04</v>
      </c>
      <c r="H6" s="1">
        <v>21.32</v>
      </c>
      <c r="I6" s="1">
        <v>0.27</v>
      </c>
      <c r="J6" s="1">
        <v>0.18</v>
      </c>
      <c r="K6" s="1">
        <f t="shared" si="0"/>
        <v>99.899999999999991</v>
      </c>
      <c r="M6" s="1">
        <f t="shared" si="1"/>
        <v>0.79181788654625562</v>
      </c>
    </row>
    <row r="8" spans="1:13" x14ac:dyDescent="0.2">
      <c r="A8" t="s">
        <v>60</v>
      </c>
      <c r="B8" s="1">
        <v>47.67</v>
      </c>
      <c r="C8" s="1">
        <v>1.86</v>
      </c>
      <c r="D8" s="1">
        <v>6.5</v>
      </c>
      <c r="E8" s="1">
        <v>7.41</v>
      </c>
      <c r="F8" s="1">
        <v>0.28000000000000003</v>
      </c>
      <c r="G8" s="1">
        <v>13.99</v>
      </c>
      <c r="H8" s="1">
        <v>21.5</v>
      </c>
      <c r="I8" s="1">
        <v>0.59</v>
      </c>
      <c r="J8" s="1">
        <v>0.11</v>
      </c>
      <c r="K8" s="1">
        <f t="shared" si="0"/>
        <v>99.91</v>
      </c>
      <c r="M8" s="1">
        <f t="shared" si="1"/>
        <v>0.7702070043780247</v>
      </c>
    </row>
    <row r="9" spans="1:13" x14ac:dyDescent="0.2">
      <c r="A9" t="s">
        <v>59</v>
      </c>
      <c r="B9" s="1">
        <v>50.92</v>
      </c>
      <c r="C9" s="1">
        <v>1.1200000000000001</v>
      </c>
      <c r="D9" s="1">
        <v>3.54</v>
      </c>
      <c r="E9" s="1">
        <v>6.87</v>
      </c>
      <c r="F9" s="1">
        <v>0.21</v>
      </c>
      <c r="G9" s="1">
        <v>15.58</v>
      </c>
      <c r="H9" s="1">
        <v>20.94</v>
      </c>
      <c r="I9" s="1">
        <v>0.65</v>
      </c>
      <c r="J9" s="1">
        <v>0.1</v>
      </c>
      <c r="K9" s="1">
        <f t="shared" si="0"/>
        <v>99.929999999999993</v>
      </c>
      <c r="M9" s="1">
        <f t="shared" si="1"/>
        <v>0.80103759850850598</v>
      </c>
    </row>
    <row r="10" spans="1:13" x14ac:dyDescent="0.2">
      <c r="A10" t="s">
        <v>58</v>
      </c>
      <c r="B10" s="1">
        <v>51.34</v>
      </c>
      <c r="C10" s="1">
        <v>0.95</v>
      </c>
      <c r="D10" s="1">
        <v>3.72</v>
      </c>
      <c r="E10" s="1">
        <v>6.62</v>
      </c>
      <c r="F10" s="1">
        <v>0.1</v>
      </c>
      <c r="G10" s="1">
        <v>15.34</v>
      </c>
      <c r="H10" s="1">
        <v>21.54</v>
      </c>
      <c r="I10" s="1">
        <v>0.31</v>
      </c>
      <c r="J10" s="1">
        <v>0.06</v>
      </c>
      <c r="K10" s="1">
        <f t="shared" si="0"/>
        <v>99.980000000000018</v>
      </c>
      <c r="M10" s="1">
        <f t="shared" si="1"/>
        <v>0.80444902383637962</v>
      </c>
    </row>
    <row r="12" spans="1:13" x14ac:dyDescent="0.2">
      <c r="A12" t="s">
        <v>57</v>
      </c>
      <c r="B12" s="1">
        <v>47.93</v>
      </c>
      <c r="C12" s="1">
        <v>2.06</v>
      </c>
      <c r="D12" s="1">
        <v>5.8</v>
      </c>
      <c r="E12" s="1">
        <v>8.08</v>
      </c>
      <c r="F12" s="1">
        <v>0.33</v>
      </c>
      <c r="G12" s="1">
        <v>13.66</v>
      </c>
      <c r="H12" s="1">
        <v>21.48</v>
      </c>
      <c r="I12" s="1">
        <v>0.41</v>
      </c>
      <c r="J12" s="1">
        <v>0.14000000000000001</v>
      </c>
      <c r="K12" s="1">
        <f t="shared" si="0"/>
        <v>99.89</v>
      </c>
      <c r="M12" s="1">
        <f t="shared" si="1"/>
        <v>0.75008169881994691</v>
      </c>
    </row>
    <row r="13" spans="1:13" x14ac:dyDescent="0.2">
      <c r="A13" t="s">
        <v>56</v>
      </c>
      <c r="B13" s="1">
        <v>47.77</v>
      </c>
      <c r="C13" s="1">
        <v>1.9</v>
      </c>
      <c r="D13" s="1">
        <v>5.96</v>
      </c>
      <c r="E13" s="1">
        <v>7.64</v>
      </c>
      <c r="F13" s="1">
        <v>0.24</v>
      </c>
      <c r="G13" s="1">
        <v>14</v>
      </c>
      <c r="H13" s="1">
        <v>21.46</v>
      </c>
      <c r="I13" s="1">
        <v>0.6</v>
      </c>
      <c r="J13" s="1">
        <v>0.18</v>
      </c>
      <c r="K13" s="1">
        <f t="shared" si="0"/>
        <v>99.75</v>
      </c>
      <c r="M13" s="1">
        <f t="shared" si="1"/>
        <v>0.76488087605467647</v>
      </c>
    </row>
    <row r="14" spans="1:13" x14ac:dyDescent="0.2">
      <c r="A14" t="s">
        <v>55</v>
      </c>
      <c r="B14" s="1">
        <v>50.72</v>
      </c>
      <c r="C14" s="1">
        <v>1.0900000000000001</v>
      </c>
      <c r="D14" s="1">
        <v>3.54</v>
      </c>
      <c r="E14" s="1">
        <v>7</v>
      </c>
      <c r="F14" s="1">
        <v>0.23</v>
      </c>
      <c r="G14" s="1">
        <v>15.48</v>
      </c>
      <c r="H14" s="1">
        <v>21.13</v>
      </c>
      <c r="I14" s="1">
        <v>0.55000000000000004</v>
      </c>
      <c r="J14" s="1">
        <v>0.09</v>
      </c>
      <c r="K14" s="1">
        <f t="shared" si="0"/>
        <v>99.83</v>
      </c>
      <c r="M14" s="1">
        <f t="shared" si="1"/>
        <v>0.79699322102363057</v>
      </c>
    </row>
    <row r="16" spans="1:13" x14ac:dyDescent="0.2">
      <c r="A16" t="s">
        <v>54</v>
      </c>
      <c r="B16" s="1">
        <v>48.81</v>
      </c>
      <c r="C16" s="1">
        <v>1.52</v>
      </c>
      <c r="D16" s="1">
        <v>4.8899999999999997</v>
      </c>
      <c r="E16" s="1">
        <v>7.5</v>
      </c>
      <c r="F16" s="1">
        <v>0.32</v>
      </c>
      <c r="G16" s="1">
        <v>14.77</v>
      </c>
      <c r="H16" s="1">
        <v>20.95</v>
      </c>
      <c r="I16" s="1">
        <v>0.82</v>
      </c>
      <c r="J16" s="1">
        <v>0.14000000000000001</v>
      </c>
      <c r="K16" s="1">
        <f t="shared" si="0"/>
        <v>99.72</v>
      </c>
      <c r="M16" s="1">
        <f t="shared" si="1"/>
        <v>0.77758762892967137</v>
      </c>
    </row>
    <row r="17" spans="1:13" x14ac:dyDescent="0.2">
      <c r="A17" t="s">
        <v>53</v>
      </c>
      <c r="B17" s="1">
        <v>50.27</v>
      </c>
      <c r="C17" s="1">
        <v>1.23</v>
      </c>
      <c r="D17" s="1">
        <v>4.3</v>
      </c>
      <c r="E17" s="1">
        <v>6.79</v>
      </c>
      <c r="F17" s="1">
        <v>0.18</v>
      </c>
      <c r="G17" s="1">
        <v>15.3</v>
      </c>
      <c r="H17" s="1">
        <v>20.98</v>
      </c>
      <c r="I17" s="1">
        <v>0.61</v>
      </c>
      <c r="J17" s="1">
        <v>0.17</v>
      </c>
      <c r="K17" s="1">
        <f t="shared" si="0"/>
        <v>99.83</v>
      </c>
      <c r="M17" s="1">
        <f t="shared" si="1"/>
        <v>0.80001209689083608</v>
      </c>
    </row>
    <row r="19" spans="1:13" x14ac:dyDescent="0.2">
      <c r="A19" t="s">
        <v>50</v>
      </c>
      <c r="B19" s="1">
        <v>50.74</v>
      </c>
      <c r="C19" s="1">
        <v>1.19</v>
      </c>
      <c r="D19" s="1">
        <v>3.6</v>
      </c>
      <c r="E19" s="1">
        <v>7.56</v>
      </c>
      <c r="F19" s="1">
        <v>0.36</v>
      </c>
      <c r="G19" s="1">
        <v>15.3</v>
      </c>
      <c r="H19" s="1">
        <v>20.25</v>
      </c>
      <c r="I19" s="1">
        <v>0.67</v>
      </c>
      <c r="J19" s="1">
        <v>0.14000000000000001</v>
      </c>
      <c r="K19" s="1">
        <f t="shared" si="0"/>
        <v>99.81</v>
      </c>
      <c r="M19" s="1">
        <f t="shared" si="1"/>
        <v>0.78227094245886342</v>
      </c>
    </row>
    <row r="20" spans="1:13" x14ac:dyDescent="0.2">
      <c r="A20" t="s">
        <v>49</v>
      </c>
      <c r="B20" s="1">
        <v>49.35</v>
      </c>
      <c r="C20" s="1">
        <v>1.62</v>
      </c>
      <c r="D20" s="1">
        <v>4.6399999999999997</v>
      </c>
      <c r="E20" s="1">
        <v>8.25</v>
      </c>
      <c r="F20" s="1">
        <v>0.32</v>
      </c>
      <c r="G20" s="1">
        <v>14.18</v>
      </c>
      <c r="H20" s="1">
        <v>20.55</v>
      </c>
      <c r="I20" s="1">
        <v>0.64</v>
      </c>
      <c r="J20" s="1">
        <v>0.14000000000000001</v>
      </c>
      <c r="K20" s="1">
        <f t="shared" si="0"/>
        <v>99.689999999999984</v>
      </c>
      <c r="M20" s="1">
        <f t="shared" si="1"/>
        <v>0.75316930786786185</v>
      </c>
    </row>
    <row r="21" spans="1:13" x14ac:dyDescent="0.2">
      <c r="A21" t="s">
        <v>74</v>
      </c>
      <c r="B21" s="1">
        <v>47.84</v>
      </c>
      <c r="C21" s="1">
        <v>1.71</v>
      </c>
      <c r="D21" s="1">
        <v>6.04</v>
      </c>
      <c r="E21" s="1">
        <v>8</v>
      </c>
      <c r="F21" s="1">
        <v>0.3</v>
      </c>
      <c r="G21" s="1">
        <v>13.83</v>
      </c>
      <c r="H21" s="1">
        <v>20.98</v>
      </c>
      <c r="I21" s="1">
        <v>0.82</v>
      </c>
      <c r="J21" s="1">
        <v>0.17</v>
      </c>
      <c r="K21" s="1">
        <f t="shared" si="0"/>
        <v>99.69</v>
      </c>
      <c r="M21" s="1">
        <f t="shared" si="1"/>
        <v>0.75424213458260247</v>
      </c>
    </row>
    <row r="23" spans="1:13" x14ac:dyDescent="0.2">
      <c r="A23" t="s">
        <v>47</v>
      </c>
      <c r="B23" s="1">
        <v>50.39</v>
      </c>
      <c r="C23" s="1">
        <v>1.05</v>
      </c>
      <c r="D23" s="1">
        <v>4.1500000000000004</v>
      </c>
      <c r="E23" s="1">
        <v>6.45</v>
      </c>
      <c r="F23" s="1">
        <v>0.34</v>
      </c>
      <c r="G23" s="1">
        <v>16.059999999999999</v>
      </c>
      <c r="H23" s="1">
        <v>19.399999999999999</v>
      </c>
      <c r="I23" s="1">
        <v>1.41</v>
      </c>
      <c r="J23" s="1">
        <v>0.4</v>
      </c>
      <c r="K23" s="1">
        <f t="shared" si="0"/>
        <v>99.65</v>
      </c>
      <c r="M23" s="1">
        <f t="shared" si="1"/>
        <v>0.81551018601360858</v>
      </c>
    </row>
    <row r="24" spans="1:13" x14ac:dyDescent="0.2">
      <c r="A24" t="s">
        <v>46</v>
      </c>
      <c r="B24" s="1">
        <v>50.4</v>
      </c>
      <c r="C24" s="1">
        <v>1.1100000000000001</v>
      </c>
      <c r="D24" s="1">
        <v>3.58</v>
      </c>
      <c r="E24" s="1">
        <v>7.06</v>
      </c>
      <c r="F24" s="1">
        <v>0.22</v>
      </c>
      <c r="G24" s="1">
        <v>15.63</v>
      </c>
      <c r="H24" s="1">
        <v>21.1</v>
      </c>
      <c r="I24" s="1">
        <v>0.6</v>
      </c>
      <c r="J24" s="1">
        <v>0.16</v>
      </c>
      <c r="K24" s="1">
        <f t="shared" si="0"/>
        <v>99.859999999999985</v>
      </c>
      <c r="M24" s="1">
        <f t="shared" si="1"/>
        <v>0.79717249136523549</v>
      </c>
    </row>
    <row r="25" spans="1:13" x14ac:dyDescent="0.2">
      <c r="A25" t="s">
        <v>45</v>
      </c>
      <c r="B25" s="1">
        <v>48.29</v>
      </c>
      <c r="C25" s="1">
        <v>1.88</v>
      </c>
      <c r="D25" s="1">
        <v>6.46</v>
      </c>
      <c r="E25" s="1">
        <v>7.55</v>
      </c>
      <c r="F25" s="1">
        <v>0.14000000000000001</v>
      </c>
      <c r="G25" s="1">
        <v>13.83</v>
      </c>
      <c r="H25" s="1">
        <v>20.95</v>
      </c>
      <c r="I25" s="1">
        <v>0.6</v>
      </c>
      <c r="J25" s="1">
        <v>0.09</v>
      </c>
      <c r="K25" s="1">
        <f t="shared" si="0"/>
        <v>99.79</v>
      </c>
      <c r="M25" s="1">
        <f t="shared" si="1"/>
        <v>0.76481484314268111</v>
      </c>
    </row>
    <row r="27" spans="1:13" x14ac:dyDescent="0.2">
      <c r="A27" t="s">
        <v>82</v>
      </c>
      <c r="B27" s="1">
        <v>50.87</v>
      </c>
      <c r="C27" s="1">
        <v>1.06</v>
      </c>
      <c r="D27" s="1">
        <v>3.84</v>
      </c>
      <c r="E27" s="1">
        <v>6.96</v>
      </c>
      <c r="F27" s="1">
        <v>0.18</v>
      </c>
      <c r="G27" s="1">
        <v>15.47</v>
      </c>
      <c r="H27" s="1">
        <v>20.62</v>
      </c>
      <c r="I27" s="1">
        <v>0.66</v>
      </c>
      <c r="J27" s="1">
        <v>0.12</v>
      </c>
      <c r="K27" s="1">
        <f t="shared" si="0"/>
        <v>99.78</v>
      </c>
      <c r="M27" s="1">
        <f t="shared" si="1"/>
        <v>0.79781462103858458</v>
      </c>
    </row>
    <row r="28" spans="1:13" x14ac:dyDescent="0.2">
      <c r="A28" t="s">
        <v>81</v>
      </c>
      <c r="B28" s="1">
        <v>50.74</v>
      </c>
      <c r="C28" s="1">
        <v>1.26</v>
      </c>
      <c r="D28" s="1">
        <v>3.79</v>
      </c>
      <c r="E28" s="1">
        <v>7.18</v>
      </c>
      <c r="F28" s="1">
        <v>0.17</v>
      </c>
      <c r="G28" s="1">
        <v>15.14</v>
      </c>
      <c r="H28" s="1">
        <v>20.52</v>
      </c>
      <c r="I28" s="1">
        <v>1.01</v>
      </c>
      <c r="J28" s="1">
        <v>0.15</v>
      </c>
      <c r="K28" s="1">
        <f t="shared" si="0"/>
        <v>99.960000000000008</v>
      </c>
      <c r="M28" s="1">
        <f t="shared" si="1"/>
        <v>0.78918319498684408</v>
      </c>
    </row>
    <row r="29" spans="1:13" x14ac:dyDescent="0.2">
      <c r="A29" t="s">
        <v>80</v>
      </c>
      <c r="B29" s="1">
        <v>49.73</v>
      </c>
      <c r="C29" s="1">
        <v>1.32</v>
      </c>
      <c r="D29" s="1">
        <v>4.6100000000000003</v>
      </c>
      <c r="E29" s="1">
        <v>6.99</v>
      </c>
      <c r="F29" s="1">
        <v>0.34</v>
      </c>
      <c r="G29" s="1">
        <v>14.84</v>
      </c>
      <c r="H29" s="1">
        <v>20.97</v>
      </c>
      <c r="I29" s="1">
        <v>0.71</v>
      </c>
      <c r="J29" s="1">
        <v>0.26</v>
      </c>
      <c r="K29" s="1">
        <f t="shared" si="0"/>
        <v>99.77</v>
      </c>
      <c r="M29" s="1">
        <f t="shared" si="1"/>
        <v>0.79031310543091049</v>
      </c>
    </row>
    <row r="33" spans="1:13" x14ac:dyDescent="0.2">
      <c r="A33" s="5" t="s">
        <v>86</v>
      </c>
      <c r="B33" s="1" t="s">
        <v>22</v>
      </c>
      <c r="C33" s="1" t="s">
        <v>21</v>
      </c>
      <c r="D33" s="1" t="s">
        <v>20</v>
      </c>
      <c r="E33" s="1" t="s">
        <v>19</v>
      </c>
      <c r="F33" s="1" t="s">
        <v>18</v>
      </c>
      <c r="G33" s="1" t="s">
        <v>17</v>
      </c>
      <c r="H33" s="1" t="s">
        <v>15</v>
      </c>
      <c r="I33" s="1" t="s">
        <v>69</v>
      </c>
      <c r="J33" s="1" t="s">
        <v>68</v>
      </c>
      <c r="K33" s="1" t="s">
        <v>14</v>
      </c>
      <c r="M33" s="1" t="s">
        <v>65</v>
      </c>
    </row>
    <row r="34" spans="1:13" x14ac:dyDescent="0.2">
      <c r="A34" t="s">
        <v>64</v>
      </c>
      <c r="B34" s="1">
        <v>50.46</v>
      </c>
      <c r="C34" s="1">
        <v>1.1499999999999999</v>
      </c>
      <c r="D34" s="1">
        <v>3.62</v>
      </c>
      <c r="E34" s="1">
        <v>7.24</v>
      </c>
      <c r="F34" s="1">
        <v>0.17</v>
      </c>
      <c r="G34" s="1">
        <v>15.61</v>
      </c>
      <c r="H34" s="1">
        <v>20.99</v>
      </c>
      <c r="I34" s="1">
        <v>0.59</v>
      </c>
      <c r="J34" s="1">
        <v>0.04</v>
      </c>
      <c r="K34" s="1">
        <f>SUM(B34:J34)</f>
        <v>99.87</v>
      </c>
      <c r="M34" s="1">
        <f>((G34/40.32)/(G34/40.32+E34/71.58))</f>
        <v>0.79286112361157879</v>
      </c>
    </row>
    <row r="35" spans="1:13" x14ac:dyDescent="0.2">
      <c r="A35" t="s">
        <v>63</v>
      </c>
      <c r="B35" s="1">
        <v>45.89</v>
      </c>
      <c r="C35" s="1">
        <v>2.4900000000000002</v>
      </c>
      <c r="D35" s="1">
        <v>7.34</v>
      </c>
      <c r="E35" s="1">
        <v>8.76</v>
      </c>
      <c r="F35" s="1">
        <v>0.37</v>
      </c>
      <c r="G35" s="1">
        <v>12.93</v>
      </c>
      <c r="H35" s="1">
        <v>21.3</v>
      </c>
      <c r="I35" s="1">
        <v>0.45</v>
      </c>
      <c r="J35" s="1">
        <v>0.16</v>
      </c>
      <c r="K35" s="1">
        <f t="shared" ref="K35:K66" si="2">SUM(B35:J35)</f>
        <v>99.69</v>
      </c>
      <c r="M35" s="1">
        <f t="shared" ref="M35:M66" si="3">((G35/40.32)/(G35/40.32+E35/71.58))</f>
        <v>0.72378650548206869</v>
      </c>
    </row>
    <row r="36" spans="1:13" x14ac:dyDescent="0.2">
      <c r="A36" t="s">
        <v>62</v>
      </c>
      <c r="B36" s="1">
        <v>46.94</v>
      </c>
      <c r="C36" s="1">
        <v>2.0099999999999998</v>
      </c>
      <c r="D36" s="1">
        <v>6.32</v>
      </c>
      <c r="E36" s="1">
        <v>8.6199999999999992</v>
      </c>
      <c r="F36" s="1">
        <v>0.4</v>
      </c>
      <c r="G36" s="1">
        <v>12.97</v>
      </c>
      <c r="H36" s="1">
        <v>21.66</v>
      </c>
      <c r="I36" s="1">
        <v>0.55000000000000004</v>
      </c>
      <c r="J36" s="1">
        <v>0.11</v>
      </c>
      <c r="K36" s="1">
        <f t="shared" si="2"/>
        <v>99.579999999999984</v>
      </c>
      <c r="M36" s="1">
        <f t="shared" si="3"/>
        <v>0.72760834859645862</v>
      </c>
    </row>
    <row r="38" spans="1:13" x14ac:dyDescent="0.2">
      <c r="A38" t="s">
        <v>60</v>
      </c>
      <c r="B38" s="1">
        <v>48.66</v>
      </c>
      <c r="C38" s="1">
        <v>1.68</v>
      </c>
      <c r="D38" s="1">
        <v>5.8</v>
      </c>
      <c r="E38" s="1">
        <v>7.39</v>
      </c>
      <c r="F38" s="1">
        <v>0.28999999999999998</v>
      </c>
      <c r="G38" s="1">
        <v>14.1</v>
      </c>
      <c r="H38" s="1">
        <v>21.36</v>
      </c>
      <c r="I38" s="1">
        <v>0.46</v>
      </c>
      <c r="J38" s="1">
        <v>0.11</v>
      </c>
      <c r="K38" s="1">
        <f t="shared" si="2"/>
        <v>99.84999999999998</v>
      </c>
      <c r="M38" s="1">
        <f t="shared" si="3"/>
        <v>0.77206621447828971</v>
      </c>
    </row>
    <row r="39" spans="1:13" x14ac:dyDescent="0.2">
      <c r="A39" t="s">
        <v>59</v>
      </c>
      <c r="B39" s="1">
        <v>50.03</v>
      </c>
      <c r="C39" s="1">
        <v>1.36</v>
      </c>
      <c r="D39" s="1">
        <v>3.56</v>
      </c>
      <c r="E39" s="1">
        <v>7.36</v>
      </c>
      <c r="F39" s="1">
        <v>0.35</v>
      </c>
      <c r="G39" s="1">
        <v>15.12</v>
      </c>
      <c r="H39" s="1">
        <v>21.27</v>
      </c>
      <c r="I39" s="1">
        <v>0.38</v>
      </c>
      <c r="J39" s="1">
        <v>0.13</v>
      </c>
      <c r="K39" s="1">
        <f t="shared" si="2"/>
        <v>99.559999999999988</v>
      </c>
      <c r="M39" s="1">
        <f t="shared" si="3"/>
        <v>0.78481105182369704</v>
      </c>
    </row>
    <row r="41" spans="1:13" x14ac:dyDescent="0.2">
      <c r="A41" t="s">
        <v>57</v>
      </c>
      <c r="B41" s="1">
        <v>49.51</v>
      </c>
      <c r="C41" s="1">
        <v>1.47</v>
      </c>
      <c r="D41" s="1">
        <v>4.95</v>
      </c>
      <c r="E41" s="1">
        <v>6.94</v>
      </c>
      <c r="F41" s="1">
        <v>0.26</v>
      </c>
      <c r="G41" s="1">
        <v>15.19</v>
      </c>
      <c r="H41" s="1">
        <v>20.75</v>
      </c>
      <c r="I41" s="1">
        <v>0.59</v>
      </c>
      <c r="J41" s="1">
        <v>0.11</v>
      </c>
      <c r="K41" s="1">
        <f t="shared" si="2"/>
        <v>99.77</v>
      </c>
      <c r="M41" s="1">
        <f t="shared" si="3"/>
        <v>0.79532111641910264</v>
      </c>
    </row>
    <row r="42" spans="1:13" x14ac:dyDescent="0.2">
      <c r="A42" t="s">
        <v>56</v>
      </c>
      <c r="B42" s="1">
        <v>47.58</v>
      </c>
      <c r="C42" s="1">
        <v>1.98</v>
      </c>
      <c r="D42" s="1">
        <v>6.01</v>
      </c>
      <c r="E42" s="1">
        <v>7.92</v>
      </c>
      <c r="F42" s="1">
        <v>0.19</v>
      </c>
      <c r="G42" s="1">
        <v>13.84</v>
      </c>
      <c r="H42" s="1">
        <v>21.66</v>
      </c>
      <c r="I42" s="1">
        <v>0.62</v>
      </c>
      <c r="J42" s="1">
        <v>0.13</v>
      </c>
      <c r="K42" s="1">
        <f t="shared" si="2"/>
        <v>99.929999999999993</v>
      </c>
      <c r="M42" s="1">
        <f t="shared" si="3"/>
        <v>0.75623358017272657</v>
      </c>
    </row>
    <row r="44" spans="1:13" x14ac:dyDescent="0.2">
      <c r="A44" t="s">
        <v>54</v>
      </c>
      <c r="B44" s="1">
        <v>48.96</v>
      </c>
      <c r="C44" s="1">
        <v>1.59</v>
      </c>
      <c r="D44" s="1">
        <v>5.18</v>
      </c>
      <c r="E44" s="1">
        <v>7.2</v>
      </c>
      <c r="F44" s="1">
        <v>0.15</v>
      </c>
      <c r="G44" s="1">
        <v>14.11</v>
      </c>
      <c r="H44" s="1">
        <v>21.88</v>
      </c>
      <c r="I44" s="1">
        <v>0.56999999999999995</v>
      </c>
      <c r="J44" s="1">
        <v>0.11</v>
      </c>
      <c r="K44" s="1">
        <f t="shared" si="2"/>
        <v>99.749999999999986</v>
      </c>
      <c r="M44" s="1">
        <f t="shared" si="3"/>
        <v>0.77674037439731114</v>
      </c>
    </row>
    <row r="45" spans="1:13" x14ac:dyDescent="0.2">
      <c r="A45" t="s">
        <v>53</v>
      </c>
      <c r="B45" s="1">
        <v>48.86</v>
      </c>
      <c r="C45" s="1">
        <v>1.46</v>
      </c>
      <c r="D45" s="1">
        <v>5.5</v>
      </c>
      <c r="E45" s="1">
        <v>7.37</v>
      </c>
      <c r="F45" s="1">
        <v>0.28000000000000003</v>
      </c>
      <c r="G45" s="1">
        <v>14.29</v>
      </c>
      <c r="H45" s="1">
        <v>21.46</v>
      </c>
      <c r="I45" s="1">
        <v>0.54</v>
      </c>
      <c r="J45" s="1">
        <v>0.11</v>
      </c>
      <c r="K45" s="1">
        <f t="shared" si="2"/>
        <v>99.87</v>
      </c>
      <c r="M45" s="1">
        <f t="shared" si="3"/>
        <v>0.77488624179056853</v>
      </c>
    </row>
    <row r="46" spans="1:13" x14ac:dyDescent="0.2">
      <c r="A46" t="s">
        <v>52</v>
      </c>
      <c r="B46" s="1">
        <v>50.39</v>
      </c>
      <c r="C46" s="1">
        <v>1.1200000000000001</v>
      </c>
      <c r="D46" s="1">
        <v>3.84</v>
      </c>
      <c r="E46" s="1">
        <v>6.91</v>
      </c>
      <c r="F46" s="1">
        <v>0.32</v>
      </c>
      <c r="G46" s="1">
        <v>15.14</v>
      </c>
      <c r="H46" s="1">
        <v>21.34</v>
      </c>
      <c r="I46" s="1">
        <v>0.48</v>
      </c>
      <c r="J46" s="1">
        <v>0.16</v>
      </c>
      <c r="K46" s="1">
        <f t="shared" si="2"/>
        <v>99.7</v>
      </c>
      <c r="M46" s="1">
        <f t="shared" si="3"/>
        <v>0.79548955893583684</v>
      </c>
    </row>
    <row r="48" spans="1:13" x14ac:dyDescent="0.2">
      <c r="A48" t="s">
        <v>50</v>
      </c>
      <c r="B48" s="1">
        <v>50.02</v>
      </c>
      <c r="C48" s="1">
        <v>1.25</v>
      </c>
      <c r="D48" s="1">
        <v>3.86</v>
      </c>
      <c r="E48" s="1">
        <v>7.51</v>
      </c>
      <c r="F48" s="1">
        <v>0.22</v>
      </c>
      <c r="G48" s="1">
        <v>14.43</v>
      </c>
      <c r="H48" s="1">
        <v>21.93</v>
      </c>
      <c r="I48" s="1">
        <v>0.45</v>
      </c>
      <c r="J48" s="1">
        <v>0.11</v>
      </c>
      <c r="K48" s="1">
        <f t="shared" si="2"/>
        <v>99.78</v>
      </c>
      <c r="M48" s="1">
        <f t="shared" si="3"/>
        <v>0.77330043379416935</v>
      </c>
    </row>
    <row r="49" spans="1:13" x14ac:dyDescent="0.2">
      <c r="A49" t="s">
        <v>49</v>
      </c>
      <c r="B49" s="1">
        <v>48.58</v>
      </c>
      <c r="C49" s="1">
        <v>1.61</v>
      </c>
      <c r="D49" s="1">
        <v>5.1100000000000003</v>
      </c>
      <c r="E49" s="1">
        <v>7.75</v>
      </c>
      <c r="F49" s="1">
        <v>0.32</v>
      </c>
      <c r="G49" s="1">
        <v>14.07</v>
      </c>
      <c r="H49" s="1">
        <v>21.74</v>
      </c>
      <c r="I49" s="1">
        <v>0.52</v>
      </c>
      <c r="J49" s="1">
        <v>0.17</v>
      </c>
      <c r="K49" s="1">
        <f t="shared" si="2"/>
        <v>99.86999999999999</v>
      </c>
      <c r="M49" s="1">
        <f t="shared" si="3"/>
        <v>0.7632028721200026</v>
      </c>
    </row>
    <row r="50" spans="1:13" x14ac:dyDescent="0.2">
      <c r="A50" t="s">
        <v>74</v>
      </c>
      <c r="B50" s="1">
        <v>48.42</v>
      </c>
      <c r="C50" s="1">
        <v>1.71</v>
      </c>
      <c r="D50" s="1">
        <v>5.45</v>
      </c>
      <c r="E50" s="1">
        <v>7.67</v>
      </c>
      <c r="F50" s="1">
        <v>0.4</v>
      </c>
      <c r="G50" s="1">
        <v>14.09</v>
      </c>
      <c r="H50" s="1">
        <v>21.36</v>
      </c>
      <c r="I50" s="1">
        <v>0.6</v>
      </c>
      <c r="J50" s="1">
        <v>0.1</v>
      </c>
      <c r="K50" s="1">
        <f t="shared" si="2"/>
        <v>99.8</v>
      </c>
      <c r="M50" s="1">
        <f t="shared" si="3"/>
        <v>0.76532819513732031</v>
      </c>
    </row>
    <row r="52" spans="1:13" x14ac:dyDescent="0.2">
      <c r="A52" t="s">
        <v>47</v>
      </c>
      <c r="B52" s="1">
        <v>47.1</v>
      </c>
      <c r="C52" s="1">
        <v>2.04</v>
      </c>
      <c r="D52" s="1">
        <v>6.34</v>
      </c>
      <c r="E52" s="1">
        <v>8.06</v>
      </c>
      <c r="F52" s="1">
        <v>0.24</v>
      </c>
      <c r="G52" s="1">
        <v>13.31</v>
      </c>
      <c r="H52" s="1">
        <v>21.98</v>
      </c>
      <c r="I52" s="1">
        <v>0.54</v>
      </c>
      <c r="J52" s="1">
        <v>0.17</v>
      </c>
      <c r="K52" s="1">
        <f t="shared" si="2"/>
        <v>99.780000000000015</v>
      </c>
      <c r="M52" s="1">
        <f t="shared" si="3"/>
        <v>0.74565476176500278</v>
      </c>
    </row>
    <row r="53" spans="1:13" x14ac:dyDescent="0.2">
      <c r="A53" t="s">
        <v>46</v>
      </c>
      <c r="B53" s="1">
        <v>47.55</v>
      </c>
      <c r="C53" s="1">
        <v>1.86</v>
      </c>
      <c r="D53" s="1">
        <v>6.34</v>
      </c>
      <c r="E53" s="1">
        <v>8.15</v>
      </c>
      <c r="F53" s="1">
        <v>0.17</v>
      </c>
      <c r="G53" s="1">
        <v>13.54</v>
      </c>
      <c r="H53" s="1">
        <v>21.62</v>
      </c>
      <c r="I53" s="1">
        <v>0.61</v>
      </c>
      <c r="J53" s="1">
        <v>0.15</v>
      </c>
      <c r="K53" s="1">
        <f t="shared" si="2"/>
        <v>99.99</v>
      </c>
      <c r="M53" s="1">
        <f t="shared" si="3"/>
        <v>0.74679635062750749</v>
      </c>
    </row>
    <row r="54" spans="1:13" x14ac:dyDescent="0.2">
      <c r="A54" t="s">
        <v>45</v>
      </c>
      <c r="B54" s="1">
        <v>48.43</v>
      </c>
      <c r="C54" s="1">
        <v>1.69</v>
      </c>
      <c r="D54" s="1">
        <v>5.12</v>
      </c>
      <c r="E54" s="1">
        <v>7.53</v>
      </c>
      <c r="F54" s="1">
        <v>0.34</v>
      </c>
      <c r="G54" s="1">
        <v>14.41</v>
      </c>
      <c r="H54" s="1">
        <v>21.47</v>
      </c>
      <c r="I54" s="1">
        <v>0.66</v>
      </c>
      <c r="J54" s="1">
        <v>0.17</v>
      </c>
      <c r="K54" s="1">
        <f t="shared" si="2"/>
        <v>99.82</v>
      </c>
      <c r="M54" s="1">
        <f t="shared" si="3"/>
        <v>0.77259026330608249</v>
      </c>
    </row>
    <row r="56" spans="1:13" x14ac:dyDescent="0.2">
      <c r="A56" t="s">
        <v>82</v>
      </c>
      <c r="B56" s="1">
        <v>47.17</v>
      </c>
      <c r="C56" s="1">
        <v>2.1800000000000002</v>
      </c>
      <c r="D56" s="1">
        <v>6.3</v>
      </c>
      <c r="E56" s="1">
        <v>8.0500000000000007</v>
      </c>
      <c r="F56" s="1">
        <v>0.34</v>
      </c>
      <c r="G56" s="1">
        <v>13.54</v>
      </c>
      <c r="H56" s="1">
        <v>21.62</v>
      </c>
      <c r="I56" s="1">
        <v>0.52</v>
      </c>
      <c r="J56" s="1">
        <v>0.09</v>
      </c>
      <c r="K56" s="1">
        <f t="shared" si="2"/>
        <v>99.810000000000016</v>
      </c>
      <c r="M56" s="1">
        <f t="shared" si="3"/>
        <v>0.74912372314938402</v>
      </c>
    </row>
    <row r="57" spans="1:13" x14ac:dyDescent="0.2">
      <c r="A57" t="s">
        <v>81</v>
      </c>
      <c r="B57" s="1">
        <v>48.4</v>
      </c>
      <c r="C57" s="1">
        <v>1.69</v>
      </c>
      <c r="D57" s="1">
        <v>6.58</v>
      </c>
      <c r="E57" s="1">
        <v>7.93</v>
      </c>
      <c r="F57" s="1">
        <v>0.32</v>
      </c>
      <c r="G57" s="1">
        <v>14.17</v>
      </c>
      <c r="H57" s="1">
        <v>20.09</v>
      </c>
      <c r="I57" s="1">
        <v>0.74</v>
      </c>
      <c r="J57" s="1">
        <v>0.09</v>
      </c>
      <c r="K57" s="1">
        <f t="shared" si="2"/>
        <v>100.00999999999999</v>
      </c>
      <c r="M57" s="1">
        <f t="shared" si="3"/>
        <v>0.76032134901098647</v>
      </c>
    </row>
    <row r="58" spans="1:13" x14ac:dyDescent="0.2">
      <c r="A58" t="s">
        <v>80</v>
      </c>
      <c r="B58" s="1">
        <v>47.83</v>
      </c>
      <c r="C58" s="1">
        <v>1.66</v>
      </c>
      <c r="D58" s="1">
        <v>5.33</v>
      </c>
      <c r="E58" s="1">
        <v>8.4</v>
      </c>
      <c r="F58" s="1">
        <v>0.24</v>
      </c>
      <c r="G58" s="1">
        <v>13.61</v>
      </c>
      <c r="H58" s="1">
        <v>21.98</v>
      </c>
      <c r="I58" s="1">
        <v>0.57999999999999996</v>
      </c>
      <c r="J58" s="1">
        <v>0.11</v>
      </c>
      <c r="K58" s="1">
        <f t="shared" si="2"/>
        <v>99.74</v>
      </c>
      <c r="M58" s="1">
        <f t="shared" si="3"/>
        <v>0.74202900802640392</v>
      </c>
    </row>
    <row r="60" spans="1:13" x14ac:dyDescent="0.2">
      <c r="A60" t="s">
        <v>79</v>
      </c>
      <c r="B60" s="1">
        <v>49.29</v>
      </c>
      <c r="C60" s="1">
        <v>1.4</v>
      </c>
      <c r="D60" s="1">
        <v>4.2</v>
      </c>
      <c r="E60" s="1">
        <v>8.6</v>
      </c>
      <c r="F60" s="1">
        <v>0.17</v>
      </c>
      <c r="G60" s="1">
        <v>13.66</v>
      </c>
      <c r="H60" s="1">
        <v>21.9</v>
      </c>
      <c r="I60" s="1">
        <v>0.65</v>
      </c>
      <c r="J60" s="1">
        <v>0.04</v>
      </c>
      <c r="K60" s="1">
        <f t="shared" si="2"/>
        <v>99.910000000000011</v>
      </c>
      <c r="M60" s="1">
        <f t="shared" si="3"/>
        <v>0.73820846383198091</v>
      </c>
    </row>
    <row r="61" spans="1:13" x14ac:dyDescent="0.2">
      <c r="A61" t="s">
        <v>78</v>
      </c>
      <c r="B61" s="1">
        <v>50.64</v>
      </c>
      <c r="C61" s="1">
        <v>1.27</v>
      </c>
      <c r="D61" s="1">
        <v>3.37</v>
      </c>
      <c r="E61" s="1">
        <v>7.65</v>
      </c>
      <c r="F61" s="1">
        <v>0.25</v>
      </c>
      <c r="G61" s="1">
        <v>14.73</v>
      </c>
      <c r="H61" s="1">
        <v>21.06</v>
      </c>
      <c r="I61" s="1">
        <v>0.54</v>
      </c>
      <c r="J61" s="1">
        <v>0.16</v>
      </c>
      <c r="K61" s="1">
        <f t="shared" si="2"/>
        <v>99.67</v>
      </c>
      <c r="M61" s="1">
        <f t="shared" si="3"/>
        <v>0.77366953586141218</v>
      </c>
    </row>
    <row r="62" spans="1:13" x14ac:dyDescent="0.2">
      <c r="A62" t="s">
        <v>85</v>
      </c>
      <c r="B62" s="1">
        <v>50.89</v>
      </c>
      <c r="C62" s="1">
        <v>1.1000000000000001</v>
      </c>
      <c r="D62" s="1">
        <v>3.73</v>
      </c>
      <c r="E62" s="1">
        <v>6.99</v>
      </c>
      <c r="F62" s="1">
        <v>0.17</v>
      </c>
      <c r="G62" s="1">
        <v>15.46</v>
      </c>
      <c r="H62" s="1">
        <v>20.89</v>
      </c>
      <c r="I62" s="1">
        <v>0.56999999999999995</v>
      </c>
      <c r="J62" s="1">
        <v>0.12</v>
      </c>
      <c r="K62" s="1">
        <f t="shared" si="2"/>
        <v>99.92</v>
      </c>
      <c r="M62" s="1">
        <f t="shared" si="3"/>
        <v>0.797015348475826</v>
      </c>
    </row>
    <row r="64" spans="1:13" x14ac:dyDescent="0.2">
      <c r="A64" t="s">
        <v>77</v>
      </c>
      <c r="B64" s="1">
        <v>50.69</v>
      </c>
      <c r="C64" s="1">
        <v>1.18</v>
      </c>
      <c r="D64" s="1">
        <v>3.34</v>
      </c>
      <c r="E64" s="1">
        <v>7.3</v>
      </c>
      <c r="F64" s="1">
        <v>0.28999999999999998</v>
      </c>
      <c r="G64" s="1">
        <v>15.16</v>
      </c>
      <c r="H64" s="1">
        <v>21.45</v>
      </c>
      <c r="I64" s="1">
        <v>0.22</v>
      </c>
      <c r="J64" s="1">
        <v>0.15</v>
      </c>
      <c r="K64" s="1">
        <f t="shared" si="2"/>
        <v>99.78</v>
      </c>
      <c r="M64" s="1">
        <f t="shared" si="3"/>
        <v>0.78663400529239524</v>
      </c>
    </row>
    <row r="65" spans="1:13" x14ac:dyDescent="0.2">
      <c r="A65" t="s">
        <v>76</v>
      </c>
      <c r="B65" s="1">
        <v>50.15</v>
      </c>
      <c r="C65" s="1">
        <v>1.1599999999999999</v>
      </c>
      <c r="D65" s="1">
        <v>3.62</v>
      </c>
      <c r="E65" s="1">
        <v>7.22</v>
      </c>
      <c r="F65" s="1">
        <v>0.2</v>
      </c>
      <c r="G65" s="1">
        <v>15.28</v>
      </c>
      <c r="H65" s="1">
        <v>21.46</v>
      </c>
      <c r="I65" s="1">
        <v>0.51</v>
      </c>
      <c r="J65" s="1">
        <v>0.17</v>
      </c>
      <c r="K65" s="1">
        <f t="shared" si="2"/>
        <v>99.77000000000001</v>
      </c>
      <c r="M65" s="1">
        <f t="shared" si="3"/>
        <v>0.78978964406903029</v>
      </c>
    </row>
    <row r="66" spans="1:13" x14ac:dyDescent="0.2">
      <c r="A66" t="s">
        <v>84</v>
      </c>
      <c r="B66" s="1">
        <v>49.93</v>
      </c>
      <c r="C66" s="1">
        <v>1.42</v>
      </c>
      <c r="D66" s="1">
        <v>4.29</v>
      </c>
      <c r="E66" s="1">
        <v>7.54</v>
      </c>
      <c r="F66" s="1">
        <v>0.17</v>
      </c>
      <c r="G66" s="1">
        <v>14.73</v>
      </c>
      <c r="H66" s="1">
        <v>21.36</v>
      </c>
      <c r="I66" s="1">
        <v>0.43</v>
      </c>
      <c r="J66" s="1">
        <v>0.11</v>
      </c>
      <c r="K66" s="1">
        <f t="shared" si="2"/>
        <v>99.98</v>
      </c>
      <c r="M66" s="1">
        <f t="shared" si="3"/>
        <v>0.77619560622744843</v>
      </c>
    </row>
    <row r="70" spans="1:13" x14ac:dyDescent="0.2">
      <c r="A70" s="5" t="s">
        <v>83</v>
      </c>
      <c r="B70" s="1" t="s">
        <v>22</v>
      </c>
      <c r="C70" s="1" t="s">
        <v>21</v>
      </c>
      <c r="D70" s="1" t="s">
        <v>20</v>
      </c>
      <c r="E70" s="1" t="s">
        <v>19</v>
      </c>
      <c r="F70" s="1" t="s">
        <v>18</v>
      </c>
      <c r="G70" s="1" t="s">
        <v>17</v>
      </c>
      <c r="H70" s="1" t="s">
        <v>15</v>
      </c>
      <c r="I70" s="1" t="s">
        <v>69</v>
      </c>
      <c r="J70" s="1" t="s">
        <v>68</v>
      </c>
      <c r="K70" s="1" t="s">
        <v>14</v>
      </c>
      <c r="M70" s="1" t="s">
        <v>65</v>
      </c>
    </row>
    <row r="71" spans="1:13" x14ac:dyDescent="0.2">
      <c r="A71" t="s">
        <v>64</v>
      </c>
      <c r="B71" s="1">
        <v>48.63</v>
      </c>
      <c r="C71" s="1">
        <v>1.57</v>
      </c>
      <c r="D71" s="1">
        <v>5.51</v>
      </c>
      <c r="E71" s="1">
        <v>7.36</v>
      </c>
      <c r="F71" s="1">
        <v>0.21</v>
      </c>
      <c r="G71" s="1">
        <v>14.65</v>
      </c>
      <c r="H71" s="1">
        <v>20.99</v>
      </c>
      <c r="I71" s="1">
        <v>0.61</v>
      </c>
      <c r="J71" s="1">
        <v>0.14000000000000001</v>
      </c>
      <c r="K71" s="1">
        <f>SUM(B71:J71)</f>
        <v>99.67</v>
      </c>
      <c r="M71" s="1">
        <f>((G71/40.32)/(G71/40.32+E71/71.58))</f>
        <v>0.77943012134215328</v>
      </c>
    </row>
    <row r="72" spans="1:13" x14ac:dyDescent="0.2">
      <c r="A72" t="s">
        <v>63</v>
      </c>
      <c r="B72" s="1">
        <v>48.94</v>
      </c>
      <c r="C72" s="1">
        <v>1.69</v>
      </c>
      <c r="D72" s="1">
        <v>5.03</v>
      </c>
      <c r="E72" s="1">
        <v>8.23</v>
      </c>
      <c r="F72" s="1">
        <v>0.2</v>
      </c>
      <c r="G72" s="1">
        <v>14.15</v>
      </c>
      <c r="H72" s="1">
        <v>20.72</v>
      </c>
      <c r="I72" s="1">
        <v>0.73</v>
      </c>
      <c r="J72" s="1">
        <v>0.13</v>
      </c>
      <c r="K72" s="1">
        <f t="shared" ref="K72:K100" si="4">SUM(B72:J72)</f>
        <v>99.820000000000007</v>
      </c>
      <c r="M72" s="1">
        <f t="shared" ref="M72:M100" si="5">((G72/40.32)/(G72/40.32+E72/71.58))</f>
        <v>0.7532268017639151</v>
      </c>
    </row>
    <row r="73" spans="1:13" x14ac:dyDescent="0.2">
      <c r="A73" t="s">
        <v>62</v>
      </c>
      <c r="B73" s="1">
        <v>48.33</v>
      </c>
      <c r="C73" s="1">
        <v>1.71</v>
      </c>
      <c r="D73" s="1">
        <v>5.76</v>
      </c>
      <c r="E73" s="1">
        <v>7.72</v>
      </c>
      <c r="F73" s="1">
        <v>0.28000000000000003</v>
      </c>
      <c r="G73" s="1">
        <v>14.26</v>
      </c>
      <c r="H73" s="1">
        <v>20.83</v>
      </c>
      <c r="I73" s="1">
        <v>0.66</v>
      </c>
      <c r="J73" s="1">
        <v>0.17</v>
      </c>
      <c r="K73" s="1">
        <f t="shared" si="4"/>
        <v>99.72</v>
      </c>
      <c r="M73" s="1">
        <f t="shared" si="5"/>
        <v>0.76631372404168996</v>
      </c>
    </row>
    <row r="75" spans="1:13" x14ac:dyDescent="0.2">
      <c r="A75" t="s">
        <v>60</v>
      </c>
      <c r="B75" s="1">
        <v>50.36</v>
      </c>
      <c r="C75" s="1">
        <v>1.0900000000000001</v>
      </c>
      <c r="D75" s="1">
        <v>3.42</v>
      </c>
      <c r="E75" s="1">
        <v>7.57</v>
      </c>
      <c r="F75" s="1">
        <v>0.28000000000000003</v>
      </c>
      <c r="G75" s="1">
        <v>15.33</v>
      </c>
      <c r="H75" s="1">
        <v>21.09</v>
      </c>
      <c r="I75" s="1">
        <v>0.55000000000000004</v>
      </c>
      <c r="J75" s="1">
        <v>0.16</v>
      </c>
      <c r="K75" s="1">
        <f t="shared" si="4"/>
        <v>99.850000000000009</v>
      </c>
      <c r="M75" s="1">
        <f t="shared" si="5"/>
        <v>0.78237941660003774</v>
      </c>
    </row>
    <row r="76" spans="1:13" x14ac:dyDescent="0.2">
      <c r="A76" t="s">
        <v>59</v>
      </c>
      <c r="B76" s="1">
        <v>50.25</v>
      </c>
      <c r="C76" s="1">
        <v>1.39</v>
      </c>
      <c r="D76" s="1">
        <v>3.78</v>
      </c>
      <c r="E76" s="1">
        <v>8.1999999999999993</v>
      </c>
      <c r="F76" s="1">
        <v>0.44</v>
      </c>
      <c r="G76" s="1">
        <v>14.74</v>
      </c>
      <c r="H76" s="1">
        <v>20.21</v>
      </c>
      <c r="I76" s="1">
        <v>0.67</v>
      </c>
      <c r="J76" s="1">
        <v>0.12</v>
      </c>
      <c r="K76" s="1">
        <f t="shared" si="4"/>
        <v>99.8</v>
      </c>
      <c r="M76" s="1">
        <f t="shared" si="5"/>
        <v>0.76140517388446616</v>
      </c>
    </row>
    <row r="78" spans="1:13" x14ac:dyDescent="0.2">
      <c r="A78" t="s">
        <v>57</v>
      </c>
      <c r="B78" s="1">
        <v>50.67</v>
      </c>
      <c r="C78" s="1">
        <v>1.1599999999999999</v>
      </c>
      <c r="D78" s="1">
        <v>3.18</v>
      </c>
      <c r="E78" s="1">
        <v>7.14</v>
      </c>
      <c r="F78" s="1">
        <v>0.38</v>
      </c>
      <c r="G78" s="1">
        <v>15.71</v>
      </c>
      <c r="H78" s="1">
        <v>20.83</v>
      </c>
      <c r="I78" s="1">
        <v>0.56999999999999995</v>
      </c>
      <c r="J78" s="1">
        <v>0.12</v>
      </c>
      <c r="K78" s="1">
        <f t="shared" si="4"/>
        <v>99.76</v>
      </c>
      <c r="M78" s="1">
        <f t="shared" si="5"/>
        <v>0.79617427446175915</v>
      </c>
    </row>
    <row r="79" spans="1:13" x14ac:dyDescent="0.2">
      <c r="A79" t="s">
        <v>56</v>
      </c>
      <c r="B79" s="1">
        <v>50.98</v>
      </c>
      <c r="C79" s="1">
        <v>1.1599999999999999</v>
      </c>
      <c r="D79" s="1">
        <v>3.28</v>
      </c>
      <c r="E79" s="1">
        <v>7.05</v>
      </c>
      <c r="F79" s="1">
        <v>0.18</v>
      </c>
      <c r="G79" s="1">
        <v>15.43</v>
      </c>
      <c r="H79" s="1">
        <v>21.06</v>
      </c>
      <c r="I79" s="1">
        <v>0.75</v>
      </c>
      <c r="J79" s="1">
        <v>0.05</v>
      </c>
      <c r="K79" s="1">
        <f t="shared" si="4"/>
        <v>99.939999999999984</v>
      </c>
      <c r="M79" s="1">
        <f t="shared" si="5"/>
        <v>0.79531305963684651</v>
      </c>
    </row>
    <row r="81" spans="1:13" x14ac:dyDescent="0.2">
      <c r="A81" t="s">
        <v>54</v>
      </c>
      <c r="B81" s="1">
        <v>50.3</v>
      </c>
      <c r="C81" s="1">
        <v>1.1499999999999999</v>
      </c>
      <c r="D81" s="1">
        <v>4.4800000000000004</v>
      </c>
      <c r="E81" s="1">
        <v>6.95</v>
      </c>
      <c r="F81" s="1">
        <v>0.2</v>
      </c>
      <c r="G81" s="1">
        <v>15.35</v>
      </c>
      <c r="H81" s="1">
        <v>20.6</v>
      </c>
      <c r="I81" s="1">
        <v>0.75</v>
      </c>
      <c r="J81" s="1">
        <v>0.12</v>
      </c>
      <c r="K81" s="1">
        <f t="shared" si="4"/>
        <v>99.9</v>
      </c>
      <c r="M81" s="1">
        <f t="shared" si="5"/>
        <v>0.79678848885804476</v>
      </c>
    </row>
    <row r="82" spans="1:13" x14ac:dyDescent="0.2">
      <c r="A82" t="s">
        <v>53</v>
      </c>
      <c r="B82" s="1">
        <v>50.47</v>
      </c>
      <c r="C82" s="1">
        <v>1.1499999999999999</v>
      </c>
      <c r="D82" s="1">
        <v>3.48</v>
      </c>
      <c r="E82" s="1">
        <v>7.14</v>
      </c>
      <c r="F82" s="1">
        <v>0.16</v>
      </c>
      <c r="G82" s="1">
        <v>15.49</v>
      </c>
      <c r="H82" s="1">
        <v>21.02</v>
      </c>
      <c r="I82" s="1">
        <v>0.59</v>
      </c>
      <c r="J82" s="1">
        <v>0.21</v>
      </c>
      <c r="K82" s="1">
        <f t="shared" si="4"/>
        <v>99.70999999999998</v>
      </c>
      <c r="M82" s="1">
        <f t="shared" si="5"/>
        <v>0.79387610003587139</v>
      </c>
    </row>
    <row r="83" spans="1:13" x14ac:dyDescent="0.2">
      <c r="A83" t="s">
        <v>52</v>
      </c>
      <c r="B83" s="1">
        <v>49.84</v>
      </c>
      <c r="C83" s="1">
        <v>1.3</v>
      </c>
      <c r="D83" s="1">
        <v>4.3899999999999997</v>
      </c>
      <c r="E83" s="1">
        <v>7.19</v>
      </c>
      <c r="F83" s="1">
        <v>0.31</v>
      </c>
      <c r="G83" s="1">
        <v>15.34</v>
      </c>
      <c r="H83" s="1">
        <v>20.62</v>
      </c>
      <c r="I83" s="1">
        <v>0.73</v>
      </c>
      <c r="J83" s="1">
        <v>0.15</v>
      </c>
      <c r="K83" s="1">
        <f t="shared" si="4"/>
        <v>99.870000000000019</v>
      </c>
      <c r="M83" s="1">
        <f t="shared" si="5"/>
        <v>0.79112842216294965</v>
      </c>
    </row>
    <row r="85" spans="1:13" x14ac:dyDescent="0.2">
      <c r="A85" t="s">
        <v>50</v>
      </c>
      <c r="B85" s="1">
        <v>50.73</v>
      </c>
      <c r="C85" s="1">
        <v>1.25</v>
      </c>
      <c r="D85" s="1">
        <v>4.0199999999999996</v>
      </c>
      <c r="E85" s="1">
        <v>6.88</v>
      </c>
      <c r="F85" s="1">
        <v>0.26</v>
      </c>
      <c r="G85" s="1">
        <v>15.6</v>
      </c>
      <c r="H85" s="1">
        <v>20.22</v>
      </c>
      <c r="I85" s="1">
        <v>0.73</v>
      </c>
      <c r="J85" s="1">
        <v>0.17</v>
      </c>
      <c r="K85" s="1">
        <f t="shared" si="4"/>
        <v>99.86</v>
      </c>
      <c r="M85" s="1">
        <f t="shared" si="5"/>
        <v>0.80101023665155102</v>
      </c>
    </row>
    <row r="87" spans="1:13" x14ac:dyDescent="0.2">
      <c r="A87" t="s">
        <v>47</v>
      </c>
      <c r="B87" s="1">
        <v>50.83</v>
      </c>
      <c r="C87" s="1">
        <v>1.18</v>
      </c>
      <c r="D87" s="1">
        <v>3.74</v>
      </c>
      <c r="E87" s="1">
        <v>7.56</v>
      </c>
      <c r="F87" s="1">
        <v>0.27</v>
      </c>
      <c r="G87" s="1">
        <v>15.08</v>
      </c>
      <c r="H87" s="1">
        <v>20.58</v>
      </c>
      <c r="I87" s="1">
        <v>0.62</v>
      </c>
      <c r="J87" s="1">
        <v>7.0000000000000007E-2</v>
      </c>
      <c r="K87" s="1">
        <f t="shared" si="4"/>
        <v>99.93</v>
      </c>
      <c r="M87" s="1">
        <f t="shared" si="5"/>
        <v>0.77979399031501351</v>
      </c>
    </row>
    <row r="88" spans="1:13" x14ac:dyDescent="0.2">
      <c r="A88" t="s">
        <v>46</v>
      </c>
      <c r="B88" s="1">
        <v>50.83</v>
      </c>
      <c r="C88" s="1">
        <v>1.28</v>
      </c>
      <c r="D88" s="1">
        <v>3.62</v>
      </c>
      <c r="E88" s="1">
        <v>7.46</v>
      </c>
      <c r="F88" s="1">
        <v>0.14000000000000001</v>
      </c>
      <c r="G88" s="1">
        <v>14.84</v>
      </c>
      <c r="H88" s="1">
        <v>20.99</v>
      </c>
      <c r="I88" s="1">
        <v>0.73</v>
      </c>
      <c r="J88" s="1">
        <v>0.12</v>
      </c>
      <c r="K88" s="1">
        <f t="shared" si="4"/>
        <v>100.01</v>
      </c>
      <c r="M88" s="1">
        <f t="shared" si="5"/>
        <v>0.77932530536279943</v>
      </c>
    </row>
    <row r="89" spans="1:13" x14ac:dyDescent="0.2">
      <c r="A89" t="s">
        <v>45</v>
      </c>
      <c r="B89" s="1">
        <v>50.57</v>
      </c>
      <c r="C89" s="1">
        <v>1.08</v>
      </c>
      <c r="D89" s="1">
        <v>3.79</v>
      </c>
      <c r="E89" s="1">
        <v>7.97</v>
      </c>
      <c r="F89" s="1">
        <v>0.38</v>
      </c>
      <c r="G89" s="1">
        <v>14.94</v>
      </c>
      <c r="H89" s="1">
        <v>20.28</v>
      </c>
      <c r="I89" s="1">
        <v>0.72</v>
      </c>
      <c r="J89" s="1">
        <v>7.0000000000000007E-2</v>
      </c>
      <c r="K89" s="1">
        <f t="shared" si="4"/>
        <v>99.8</v>
      </c>
      <c r="M89" s="1">
        <f t="shared" si="5"/>
        <v>0.76893826636398233</v>
      </c>
    </row>
    <row r="90" spans="1:13" x14ac:dyDescent="0.2">
      <c r="A90" t="s">
        <v>73</v>
      </c>
      <c r="B90" s="1">
        <v>50.62</v>
      </c>
      <c r="C90" s="1">
        <v>1.43</v>
      </c>
      <c r="D90" s="1">
        <v>3.43</v>
      </c>
      <c r="E90" s="1">
        <v>8.06</v>
      </c>
      <c r="F90" s="1">
        <v>0.33</v>
      </c>
      <c r="G90" s="1">
        <v>15.22</v>
      </c>
      <c r="H90" s="1">
        <v>20.16</v>
      </c>
      <c r="I90" s="1">
        <v>0.49</v>
      </c>
      <c r="J90" s="1">
        <v>0.15</v>
      </c>
      <c r="K90" s="1">
        <f t="shared" si="4"/>
        <v>99.89</v>
      </c>
      <c r="M90" s="1">
        <f t="shared" si="5"/>
        <v>0.77023964760848707</v>
      </c>
    </row>
    <row r="92" spans="1:13" x14ac:dyDescent="0.2">
      <c r="A92" t="s">
        <v>82</v>
      </c>
      <c r="B92" s="1">
        <v>50.48</v>
      </c>
      <c r="C92" s="1">
        <v>1.28</v>
      </c>
      <c r="D92" s="1">
        <v>3.49</v>
      </c>
      <c r="E92" s="1">
        <v>7.04</v>
      </c>
      <c r="F92" s="1">
        <v>0.37</v>
      </c>
      <c r="G92" s="1">
        <v>15.8</v>
      </c>
      <c r="H92" s="1">
        <v>20.53</v>
      </c>
      <c r="I92" s="1">
        <v>0.64</v>
      </c>
      <c r="J92" s="1">
        <v>0.14000000000000001</v>
      </c>
      <c r="K92" s="1">
        <f t="shared" si="4"/>
        <v>99.77</v>
      </c>
      <c r="M92" s="1">
        <f t="shared" si="5"/>
        <v>0.79937133910199543</v>
      </c>
    </row>
    <row r="93" spans="1:13" x14ac:dyDescent="0.2">
      <c r="A93" t="s">
        <v>81</v>
      </c>
      <c r="B93" s="1">
        <v>48.64</v>
      </c>
      <c r="C93" s="1">
        <v>1.67</v>
      </c>
      <c r="D93" s="1">
        <v>5.48</v>
      </c>
      <c r="E93" s="1">
        <v>7.63</v>
      </c>
      <c r="F93" s="1">
        <v>0.23</v>
      </c>
      <c r="G93" s="1">
        <v>14.44</v>
      </c>
      <c r="H93" s="1">
        <v>20.96</v>
      </c>
      <c r="I93" s="1">
        <v>0.64</v>
      </c>
      <c r="J93" s="1">
        <v>0.15</v>
      </c>
      <c r="K93" s="1">
        <f t="shared" si="4"/>
        <v>99.840000000000018</v>
      </c>
      <c r="M93" s="1">
        <f t="shared" si="5"/>
        <v>0.77063184320854894</v>
      </c>
    </row>
    <row r="94" spans="1:13" x14ac:dyDescent="0.2">
      <c r="A94" t="s">
        <v>80</v>
      </c>
      <c r="B94" s="1">
        <v>48.74</v>
      </c>
      <c r="C94" s="1">
        <v>1.51</v>
      </c>
      <c r="D94" s="1">
        <v>5.54</v>
      </c>
      <c r="E94" s="1">
        <v>7.68</v>
      </c>
      <c r="F94" s="1">
        <v>0.28000000000000003</v>
      </c>
      <c r="G94" s="1">
        <v>14.46</v>
      </c>
      <c r="H94" s="1">
        <v>20.99</v>
      </c>
      <c r="I94" s="1">
        <v>0.63</v>
      </c>
      <c r="J94" s="1">
        <v>7.0000000000000007E-2</v>
      </c>
      <c r="K94" s="1">
        <f t="shared" si="4"/>
        <v>99.899999999999991</v>
      </c>
      <c r="M94" s="1">
        <f t="shared" si="5"/>
        <v>0.76972069103068308</v>
      </c>
    </row>
    <row r="96" spans="1:13" x14ac:dyDescent="0.2">
      <c r="A96" t="s">
        <v>79</v>
      </c>
      <c r="B96" s="1">
        <v>47.83</v>
      </c>
      <c r="C96" s="1">
        <v>1.73</v>
      </c>
      <c r="D96" s="1">
        <v>5.37</v>
      </c>
      <c r="E96" s="1">
        <v>8.3000000000000007</v>
      </c>
      <c r="F96" s="1">
        <v>0.22</v>
      </c>
      <c r="G96" s="1">
        <v>13.71</v>
      </c>
      <c r="H96" s="1">
        <v>21.81</v>
      </c>
      <c r="I96" s="1">
        <v>0.56000000000000005</v>
      </c>
      <c r="J96" s="1">
        <v>0.24</v>
      </c>
      <c r="K96" s="1">
        <f t="shared" si="4"/>
        <v>99.77</v>
      </c>
      <c r="M96" s="1">
        <f t="shared" si="5"/>
        <v>0.74570556720433412</v>
      </c>
    </row>
    <row r="97" spans="1:13" x14ac:dyDescent="0.2">
      <c r="A97" t="s">
        <v>78</v>
      </c>
      <c r="B97" s="1">
        <v>46.95</v>
      </c>
      <c r="C97" s="1">
        <v>2.2400000000000002</v>
      </c>
      <c r="D97" s="1">
        <v>6.92</v>
      </c>
      <c r="E97" s="1">
        <v>8.49</v>
      </c>
      <c r="F97" s="1">
        <v>0.34</v>
      </c>
      <c r="G97" s="1">
        <v>13.7</v>
      </c>
      <c r="H97" s="1">
        <v>20.420000000000002</v>
      </c>
      <c r="I97" s="1">
        <v>0.57999999999999996</v>
      </c>
      <c r="J97" s="1">
        <v>0.22</v>
      </c>
      <c r="K97" s="1">
        <f t="shared" si="4"/>
        <v>99.860000000000014</v>
      </c>
      <c r="M97" s="1">
        <f t="shared" si="5"/>
        <v>0.74124986734320875</v>
      </c>
    </row>
    <row r="99" spans="1:13" x14ac:dyDescent="0.2">
      <c r="A99" t="s">
        <v>77</v>
      </c>
      <c r="B99" s="1">
        <v>49.96</v>
      </c>
      <c r="C99" s="1">
        <v>1.4</v>
      </c>
      <c r="D99" s="1">
        <v>4.17</v>
      </c>
      <c r="E99" s="1">
        <v>7.94</v>
      </c>
      <c r="F99" s="1">
        <v>0.35</v>
      </c>
      <c r="G99" s="1">
        <v>14.58</v>
      </c>
      <c r="H99" s="1">
        <v>20.91</v>
      </c>
      <c r="I99" s="1">
        <v>0.25</v>
      </c>
      <c r="J99" s="1">
        <v>0.11</v>
      </c>
      <c r="K99" s="1">
        <f t="shared" si="4"/>
        <v>99.67</v>
      </c>
      <c r="M99" s="1">
        <f t="shared" si="5"/>
        <v>0.76525432453336217</v>
      </c>
    </row>
    <row r="100" spans="1:13" x14ac:dyDescent="0.2">
      <c r="A100" t="s">
        <v>76</v>
      </c>
      <c r="B100" s="1">
        <v>48.49</v>
      </c>
      <c r="C100" s="1">
        <v>1.65</v>
      </c>
      <c r="D100" s="1">
        <v>5.39</v>
      </c>
      <c r="E100" s="1">
        <v>8.0500000000000007</v>
      </c>
      <c r="F100" s="1">
        <v>0.28000000000000003</v>
      </c>
      <c r="G100" s="1">
        <v>14.01</v>
      </c>
      <c r="H100" s="1">
        <v>21.19</v>
      </c>
      <c r="I100" s="1">
        <v>0.65</v>
      </c>
      <c r="J100" s="1">
        <v>0.16</v>
      </c>
      <c r="K100" s="1">
        <f t="shared" si="4"/>
        <v>99.87</v>
      </c>
      <c r="M100" s="1">
        <f t="shared" si="5"/>
        <v>0.75548205914698063</v>
      </c>
    </row>
    <row r="104" spans="1:13" x14ac:dyDescent="0.2">
      <c r="A104" s="5" t="s">
        <v>75</v>
      </c>
      <c r="B104" s="1" t="s">
        <v>22</v>
      </c>
      <c r="C104" s="1" t="s">
        <v>21</v>
      </c>
      <c r="D104" s="1" t="s">
        <v>20</v>
      </c>
      <c r="E104" s="1" t="s">
        <v>19</v>
      </c>
      <c r="F104" s="1" t="s">
        <v>18</v>
      </c>
      <c r="G104" s="1" t="s">
        <v>17</v>
      </c>
      <c r="H104" s="1" t="s">
        <v>15</v>
      </c>
      <c r="I104" s="1" t="s">
        <v>69</v>
      </c>
      <c r="J104" s="1" t="s">
        <v>68</v>
      </c>
      <c r="K104" s="1" t="s">
        <v>14</v>
      </c>
      <c r="M104" s="1" t="s">
        <v>65</v>
      </c>
    </row>
    <row r="105" spans="1:13" x14ac:dyDescent="0.2">
      <c r="A105" t="s">
        <v>64</v>
      </c>
      <c r="B105" s="1">
        <v>48.95</v>
      </c>
      <c r="C105" s="1">
        <v>1.73</v>
      </c>
      <c r="D105" s="1">
        <v>5.1100000000000003</v>
      </c>
      <c r="E105" s="1">
        <v>7.8</v>
      </c>
      <c r="F105" s="1">
        <v>0.39</v>
      </c>
      <c r="G105" s="1">
        <v>13.95</v>
      </c>
      <c r="H105" s="1">
        <v>20.88</v>
      </c>
      <c r="I105" s="1">
        <v>0.73</v>
      </c>
      <c r="J105" s="1">
        <v>0.14000000000000001</v>
      </c>
      <c r="K105" s="1">
        <f>SUM(B105:J105)</f>
        <v>99.679999999999993</v>
      </c>
      <c r="M105" s="1">
        <f>((G105/40.32)/(G105/40.32+E105/71.58))</f>
        <v>0.76048199708005182</v>
      </c>
    </row>
    <row r="106" spans="1:13" x14ac:dyDescent="0.2">
      <c r="A106" t="s">
        <v>63</v>
      </c>
      <c r="B106" s="1">
        <v>47.75</v>
      </c>
      <c r="C106" s="1">
        <v>2</v>
      </c>
      <c r="D106" s="1">
        <v>6.01</v>
      </c>
      <c r="E106" s="1">
        <v>8.14</v>
      </c>
      <c r="F106" s="1">
        <v>0.32</v>
      </c>
      <c r="G106" s="1">
        <v>13.72</v>
      </c>
      <c r="H106" s="1">
        <v>21.01</v>
      </c>
      <c r="I106" s="1">
        <v>0.68</v>
      </c>
      <c r="J106" s="1">
        <v>0.16</v>
      </c>
      <c r="K106" s="1">
        <f t="shared" ref="K106:K132" si="6">SUM(B106:J106)</f>
        <v>99.79</v>
      </c>
      <c r="M106" s="1">
        <f t="shared" ref="M106:M132" si="7">((G106/40.32)/(G106/40.32+E106/71.58))</f>
        <v>0.74951598220353111</v>
      </c>
    </row>
    <row r="107" spans="1:13" x14ac:dyDescent="0.2">
      <c r="A107" t="s">
        <v>62</v>
      </c>
      <c r="B107" s="1">
        <v>47.99</v>
      </c>
      <c r="C107" s="1">
        <v>2.0299999999999998</v>
      </c>
      <c r="D107" s="1">
        <v>5.56</v>
      </c>
      <c r="E107" s="1">
        <v>8.51</v>
      </c>
      <c r="F107" s="1">
        <v>0.35</v>
      </c>
      <c r="G107" s="1">
        <v>13.6</v>
      </c>
      <c r="H107" s="1">
        <v>21.05</v>
      </c>
      <c r="I107" s="1">
        <v>0.56999999999999995</v>
      </c>
      <c r="J107" s="1">
        <v>0.21</v>
      </c>
      <c r="K107" s="1">
        <f t="shared" si="6"/>
        <v>99.869999999999976</v>
      </c>
      <c r="M107" s="1">
        <f t="shared" si="7"/>
        <v>0.73938912262025414</v>
      </c>
    </row>
    <row r="108" spans="1:13" x14ac:dyDescent="0.2">
      <c r="A108" t="s">
        <v>61</v>
      </c>
      <c r="B108" s="1">
        <v>48.36</v>
      </c>
      <c r="C108" s="1">
        <v>1.73</v>
      </c>
      <c r="D108" s="1">
        <v>5.28</v>
      </c>
      <c r="E108" s="1">
        <v>8.35</v>
      </c>
      <c r="F108" s="1">
        <v>0.48</v>
      </c>
      <c r="G108" s="1">
        <v>13.79</v>
      </c>
      <c r="H108" s="1">
        <v>20.74</v>
      </c>
      <c r="I108" s="1">
        <v>0.75</v>
      </c>
      <c r="J108" s="1">
        <v>0.18</v>
      </c>
      <c r="K108" s="1">
        <f t="shared" si="6"/>
        <v>99.660000000000011</v>
      </c>
      <c r="M108" s="1">
        <f t="shared" si="7"/>
        <v>0.74566994837886791</v>
      </c>
    </row>
    <row r="110" spans="1:13" x14ac:dyDescent="0.2">
      <c r="A110" t="s">
        <v>60</v>
      </c>
      <c r="B110" s="1">
        <v>50.17</v>
      </c>
      <c r="C110" s="1">
        <v>1.26</v>
      </c>
      <c r="D110" s="1">
        <v>4.05</v>
      </c>
      <c r="E110" s="1">
        <v>6.89</v>
      </c>
      <c r="F110" s="1">
        <v>0.21</v>
      </c>
      <c r="G110" s="1">
        <v>15.22</v>
      </c>
      <c r="H110" s="1">
        <v>21.08</v>
      </c>
      <c r="I110" s="1">
        <v>0.66</v>
      </c>
      <c r="J110" s="1">
        <v>0.19</v>
      </c>
      <c r="K110" s="1">
        <f t="shared" si="6"/>
        <v>99.72999999999999</v>
      </c>
      <c r="M110" s="1">
        <f t="shared" si="7"/>
        <v>0.79681527712074229</v>
      </c>
    </row>
    <row r="111" spans="1:13" x14ac:dyDescent="0.2">
      <c r="A111" t="s">
        <v>59</v>
      </c>
      <c r="B111" s="1">
        <v>50.21</v>
      </c>
      <c r="C111" s="1">
        <v>1.07</v>
      </c>
      <c r="D111" s="1">
        <v>4.22</v>
      </c>
      <c r="E111" s="1">
        <v>6.73</v>
      </c>
      <c r="F111" s="1">
        <v>0.44</v>
      </c>
      <c r="G111" s="1">
        <v>15.45</v>
      </c>
      <c r="H111" s="1">
        <v>20.89</v>
      </c>
      <c r="I111" s="1">
        <v>0.5</v>
      </c>
      <c r="J111" s="1">
        <v>0.14000000000000001</v>
      </c>
      <c r="K111" s="1">
        <f t="shared" si="6"/>
        <v>99.65</v>
      </c>
      <c r="M111" s="1">
        <f t="shared" si="7"/>
        <v>0.80297642152422999</v>
      </c>
    </row>
    <row r="112" spans="1:13" x14ac:dyDescent="0.2">
      <c r="A112" t="s">
        <v>58</v>
      </c>
      <c r="B112" s="1">
        <v>48.58</v>
      </c>
      <c r="C112" s="1">
        <v>1.83</v>
      </c>
      <c r="D112" s="1">
        <v>5.56</v>
      </c>
      <c r="E112" s="1">
        <v>7.83</v>
      </c>
      <c r="F112" s="1">
        <v>0.24</v>
      </c>
      <c r="G112" s="1">
        <v>14.16</v>
      </c>
      <c r="H112" s="1">
        <v>20.97</v>
      </c>
      <c r="I112" s="1">
        <v>0.53</v>
      </c>
      <c r="J112" s="1">
        <v>0.11</v>
      </c>
      <c r="K112" s="1">
        <f t="shared" si="6"/>
        <v>99.809999999999988</v>
      </c>
      <c r="M112" s="1">
        <f t="shared" si="7"/>
        <v>0.76249851047004147</v>
      </c>
    </row>
    <row r="114" spans="1:13" x14ac:dyDescent="0.2">
      <c r="A114" t="s">
        <v>57</v>
      </c>
      <c r="B114" s="1">
        <v>49.59</v>
      </c>
      <c r="C114" s="1">
        <v>1.57</v>
      </c>
      <c r="D114" s="1">
        <v>4.3</v>
      </c>
      <c r="E114" s="1">
        <v>7.89</v>
      </c>
      <c r="F114" s="1">
        <v>0.35</v>
      </c>
      <c r="G114" s="1">
        <v>14.27</v>
      </c>
      <c r="H114" s="1">
        <v>21.24</v>
      </c>
      <c r="I114" s="1">
        <v>0.55000000000000004</v>
      </c>
      <c r="J114" s="1">
        <v>0.14000000000000001</v>
      </c>
      <c r="K114" s="1">
        <f t="shared" si="6"/>
        <v>99.899999999999991</v>
      </c>
      <c r="M114" s="1">
        <f t="shared" si="7"/>
        <v>0.76251747387261326</v>
      </c>
    </row>
    <row r="115" spans="1:13" x14ac:dyDescent="0.2">
      <c r="A115" t="s">
        <v>56</v>
      </c>
      <c r="B115" s="1">
        <v>48.5</v>
      </c>
      <c r="C115" s="1">
        <v>1.93</v>
      </c>
      <c r="D115" s="1">
        <v>5.65</v>
      </c>
      <c r="E115" s="1">
        <v>7.93</v>
      </c>
      <c r="F115" s="1">
        <v>0.16</v>
      </c>
      <c r="G115" s="1">
        <v>13.89</v>
      </c>
      <c r="H115" s="1">
        <v>21.2</v>
      </c>
      <c r="I115" s="1">
        <v>0.5</v>
      </c>
      <c r="J115" s="1">
        <v>0.11</v>
      </c>
      <c r="K115" s="1">
        <f t="shared" si="6"/>
        <v>99.86999999999999</v>
      </c>
      <c r="M115" s="1">
        <f t="shared" si="7"/>
        <v>0.75666549313621678</v>
      </c>
    </row>
    <row r="116" spans="1:13" x14ac:dyDescent="0.2">
      <c r="A116" t="s">
        <v>55</v>
      </c>
      <c r="B116" s="1">
        <v>48.8</v>
      </c>
      <c r="C116" s="1">
        <v>1.79</v>
      </c>
      <c r="D116" s="1">
        <v>5.42</v>
      </c>
      <c r="E116" s="1">
        <v>7.77</v>
      </c>
      <c r="F116" s="1">
        <v>0.21</v>
      </c>
      <c r="G116" s="1">
        <v>13.9</v>
      </c>
      <c r="H116" s="1">
        <v>21.14</v>
      </c>
      <c r="I116" s="1">
        <v>0.8</v>
      </c>
      <c r="J116" s="1">
        <v>0.18</v>
      </c>
      <c r="K116" s="1">
        <f t="shared" si="6"/>
        <v>100.01</v>
      </c>
      <c r="M116" s="1">
        <f t="shared" si="7"/>
        <v>0.76052988102259478</v>
      </c>
    </row>
    <row r="118" spans="1:13" x14ac:dyDescent="0.2">
      <c r="A118" t="s">
        <v>54</v>
      </c>
      <c r="B118" s="1">
        <v>50.21</v>
      </c>
      <c r="C118" s="1">
        <v>1.41</v>
      </c>
      <c r="D118" s="1">
        <v>4.16</v>
      </c>
      <c r="E118" s="1">
        <v>7.69</v>
      </c>
      <c r="F118" s="1">
        <v>0.21</v>
      </c>
      <c r="G118" s="1">
        <v>14.46</v>
      </c>
      <c r="H118" s="1">
        <v>20.86</v>
      </c>
      <c r="I118" s="1">
        <v>0.82</v>
      </c>
      <c r="J118" s="1">
        <v>0.13</v>
      </c>
      <c r="K118" s="1">
        <f t="shared" si="6"/>
        <v>99.949999999999989</v>
      </c>
      <c r="M118" s="1">
        <f t="shared" si="7"/>
        <v>0.76948996496637145</v>
      </c>
    </row>
    <row r="119" spans="1:13" x14ac:dyDescent="0.2">
      <c r="A119" t="s">
        <v>53</v>
      </c>
      <c r="B119" s="1">
        <v>50.87</v>
      </c>
      <c r="C119" s="1">
        <v>1.1299999999999999</v>
      </c>
      <c r="D119" s="1">
        <v>4.33</v>
      </c>
      <c r="E119" s="1">
        <v>7.17</v>
      </c>
      <c r="F119" s="1">
        <v>0.22</v>
      </c>
      <c r="G119" s="1">
        <v>14.95</v>
      </c>
      <c r="H119" s="1">
        <v>20.350000000000001</v>
      </c>
      <c r="I119" s="1">
        <v>0.77</v>
      </c>
      <c r="J119" s="1">
        <v>0.11</v>
      </c>
      <c r="K119" s="1">
        <f t="shared" si="6"/>
        <v>99.9</v>
      </c>
      <c r="M119" s="1">
        <f t="shared" si="7"/>
        <v>0.78730788365111226</v>
      </c>
    </row>
    <row r="120" spans="1:13" x14ac:dyDescent="0.2">
      <c r="A120" t="s">
        <v>52</v>
      </c>
      <c r="B120" s="1">
        <v>50.49</v>
      </c>
      <c r="C120" s="1">
        <v>1.1000000000000001</v>
      </c>
      <c r="D120" s="1">
        <v>3.56</v>
      </c>
      <c r="E120" s="1">
        <v>7.38</v>
      </c>
      <c r="F120" s="1">
        <v>0.38</v>
      </c>
      <c r="G120" s="1">
        <v>14.89</v>
      </c>
      <c r="H120" s="1">
        <v>21.06</v>
      </c>
      <c r="I120" s="1">
        <v>0.63</v>
      </c>
      <c r="J120" s="1">
        <v>0.16</v>
      </c>
      <c r="K120" s="1">
        <f t="shared" si="6"/>
        <v>99.65</v>
      </c>
      <c r="M120" s="1">
        <f t="shared" si="7"/>
        <v>0.78174837709417666</v>
      </c>
    </row>
    <row r="121" spans="1:13" x14ac:dyDescent="0.2">
      <c r="A121" t="s">
        <v>51</v>
      </c>
      <c r="B121" s="1">
        <v>50.29</v>
      </c>
      <c r="C121" s="1">
        <v>1.37</v>
      </c>
      <c r="D121" s="1">
        <v>3.63</v>
      </c>
      <c r="E121" s="1">
        <v>7.75</v>
      </c>
      <c r="F121" s="1">
        <v>0.25</v>
      </c>
      <c r="G121" s="1">
        <v>15.04</v>
      </c>
      <c r="H121" s="1">
        <v>20.6</v>
      </c>
      <c r="I121" s="1">
        <v>0.67</v>
      </c>
      <c r="J121" s="1">
        <v>0.09</v>
      </c>
      <c r="K121" s="1">
        <f t="shared" si="6"/>
        <v>99.690000000000012</v>
      </c>
      <c r="M121" s="1">
        <f t="shared" si="7"/>
        <v>0.77503939402316635</v>
      </c>
    </row>
    <row r="123" spans="1:13" x14ac:dyDescent="0.2">
      <c r="A123" t="s">
        <v>50</v>
      </c>
      <c r="B123" s="1">
        <v>48.67</v>
      </c>
      <c r="C123" s="1">
        <v>1.8</v>
      </c>
      <c r="D123" s="1">
        <v>5.07</v>
      </c>
      <c r="E123" s="1">
        <v>8.58</v>
      </c>
      <c r="F123" s="1">
        <v>0.24</v>
      </c>
      <c r="G123" s="1">
        <v>13.45</v>
      </c>
      <c r="H123" s="1">
        <v>21.33</v>
      </c>
      <c r="I123" s="1">
        <v>0.64</v>
      </c>
      <c r="J123" s="1">
        <v>0.11</v>
      </c>
      <c r="K123" s="1">
        <f t="shared" si="6"/>
        <v>99.89</v>
      </c>
      <c r="M123" s="1">
        <f t="shared" si="7"/>
        <v>0.73565637749803892</v>
      </c>
    </row>
    <row r="124" spans="1:13" x14ac:dyDescent="0.2">
      <c r="A124" t="s">
        <v>49</v>
      </c>
      <c r="B124" s="1">
        <v>48.77</v>
      </c>
      <c r="C124" s="1">
        <v>1.73</v>
      </c>
      <c r="D124" s="1">
        <v>4.95</v>
      </c>
      <c r="E124" s="1">
        <v>8.34</v>
      </c>
      <c r="F124" s="1">
        <v>0.31</v>
      </c>
      <c r="G124" s="1">
        <v>13.83</v>
      </c>
      <c r="H124" s="1">
        <v>20.96</v>
      </c>
      <c r="I124" s="1">
        <v>0.71</v>
      </c>
      <c r="J124" s="1">
        <v>0.19</v>
      </c>
      <c r="K124" s="1">
        <f t="shared" si="6"/>
        <v>99.79</v>
      </c>
      <c r="M124" s="1">
        <f t="shared" si="7"/>
        <v>0.74644572598125114</v>
      </c>
    </row>
    <row r="125" spans="1:13" x14ac:dyDescent="0.2">
      <c r="A125" t="s">
        <v>74</v>
      </c>
      <c r="B125" s="1">
        <v>50.84</v>
      </c>
      <c r="C125" s="1">
        <v>1.1299999999999999</v>
      </c>
      <c r="D125" s="1">
        <v>2.67</v>
      </c>
      <c r="E125" s="1">
        <v>8.16</v>
      </c>
      <c r="F125" s="1">
        <v>0.36</v>
      </c>
      <c r="G125" s="1">
        <v>14.9</v>
      </c>
      <c r="H125" s="1">
        <v>20.93</v>
      </c>
      <c r="I125" s="1">
        <v>0.55000000000000004</v>
      </c>
      <c r="J125" s="1">
        <v>0.11</v>
      </c>
      <c r="K125" s="1">
        <f t="shared" si="6"/>
        <v>99.65</v>
      </c>
      <c r="M125" s="1">
        <f t="shared" si="7"/>
        <v>0.76424316894547628</v>
      </c>
    </row>
    <row r="127" spans="1:13" x14ac:dyDescent="0.2">
      <c r="A127" t="s">
        <v>47</v>
      </c>
      <c r="B127" s="1">
        <v>49.34</v>
      </c>
      <c r="C127" s="1">
        <v>1.46</v>
      </c>
      <c r="D127" s="1">
        <v>4.5599999999999996</v>
      </c>
      <c r="E127" s="1">
        <v>8.24</v>
      </c>
      <c r="F127" s="1">
        <v>0.31</v>
      </c>
      <c r="G127" s="1">
        <v>14.18</v>
      </c>
      <c r="H127" s="1">
        <v>20.81</v>
      </c>
      <c r="I127" s="1">
        <v>0.68</v>
      </c>
      <c r="J127" s="1">
        <v>0.13</v>
      </c>
      <c r="K127" s="1">
        <f t="shared" si="6"/>
        <v>99.710000000000008</v>
      </c>
      <c r="M127" s="1">
        <f t="shared" si="7"/>
        <v>0.7533947150666116</v>
      </c>
    </row>
    <row r="128" spans="1:13" x14ac:dyDescent="0.2">
      <c r="A128" t="s">
        <v>46</v>
      </c>
      <c r="B128" s="1">
        <v>50.02</v>
      </c>
      <c r="C128" s="1">
        <v>1.33</v>
      </c>
      <c r="D128" s="1">
        <v>4.46</v>
      </c>
      <c r="E128" s="1">
        <v>7.82</v>
      </c>
      <c r="F128" s="1">
        <v>0.31</v>
      </c>
      <c r="G128" s="1">
        <v>14.28</v>
      </c>
      <c r="H128" s="1">
        <v>21.02</v>
      </c>
      <c r="I128" s="1">
        <v>0.39</v>
      </c>
      <c r="J128" s="1">
        <v>0.1</v>
      </c>
      <c r="K128" s="1">
        <f t="shared" si="6"/>
        <v>99.72999999999999</v>
      </c>
      <c r="M128" s="1">
        <f t="shared" si="7"/>
        <v>0.76425368353619472</v>
      </c>
    </row>
    <row r="129" spans="1:13" x14ac:dyDescent="0.2">
      <c r="A129" t="s">
        <v>45</v>
      </c>
      <c r="B129" s="1">
        <v>50.17</v>
      </c>
      <c r="C129" s="1">
        <v>1.17</v>
      </c>
      <c r="D129" s="1">
        <v>3.56</v>
      </c>
      <c r="E129" s="1">
        <v>7.65</v>
      </c>
      <c r="F129" s="1">
        <v>0.34</v>
      </c>
      <c r="G129" s="1">
        <v>15.08</v>
      </c>
      <c r="H129" s="1">
        <v>20.71</v>
      </c>
      <c r="I129" s="1">
        <v>0.82</v>
      </c>
      <c r="J129" s="1">
        <v>0.11</v>
      </c>
      <c r="K129" s="1">
        <f t="shared" si="6"/>
        <v>99.61</v>
      </c>
      <c r="M129" s="1">
        <f t="shared" si="7"/>
        <v>0.77775510521701385</v>
      </c>
    </row>
    <row r="130" spans="1:13" x14ac:dyDescent="0.2">
      <c r="A130" t="s">
        <v>73</v>
      </c>
      <c r="B130" s="1">
        <v>49.75</v>
      </c>
      <c r="C130" s="1">
        <v>1.1200000000000001</v>
      </c>
      <c r="D130" s="1">
        <v>4.5</v>
      </c>
      <c r="E130" s="1">
        <v>6.79</v>
      </c>
      <c r="F130" s="1">
        <v>0.25</v>
      </c>
      <c r="G130" s="1">
        <v>14.83</v>
      </c>
      <c r="H130" s="1">
        <v>21.73</v>
      </c>
      <c r="I130" s="1">
        <v>0.65</v>
      </c>
      <c r="J130" s="1">
        <v>0.16</v>
      </c>
      <c r="K130" s="1">
        <f t="shared" si="6"/>
        <v>99.78</v>
      </c>
      <c r="M130" s="1">
        <f t="shared" si="7"/>
        <v>0.79497345998013036</v>
      </c>
    </row>
    <row r="131" spans="1:13" x14ac:dyDescent="0.2">
      <c r="A131" t="s">
        <v>72</v>
      </c>
      <c r="B131" s="1">
        <v>50.83</v>
      </c>
      <c r="C131" s="1">
        <v>1.23</v>
      </c>
      <c r="D131" s="1">
        <v>3.53</v>
      </c>
      <c r="E131" s="1">
        <v>7.54</v>
      </c>
      <c r="F131" s="1">
        <v>0.28000000000000003</v>
      </c>
      <c r="G131" s="1">
        <v>14.84</v>
      </c>
      <c r="H131" s="1">
        <v>20.79</v>
      </c>
      <c r="I131" s="1">
        <v>0.6</v>
      </c>
      <c r="J131" s="1">
        <v>0.11</v>
      </c>
      <c r="K131" s="1">
        <f t="shared" si="6"/>
        <v>99.749999999999986</v>
      </c>
      <c r="M131" s="1">
        <f t="shared" si="7"/>
        <v>0.77748539809406692</v>
      </c>
    </row>
    <row r="132" spans="1:13" x14ac:dyDescent="0.2">
      <c r="A132" t="s">
        <v>71</v>
      </c>
      <c r="B132" s="1">
        <v>49.51</v>
      </c>
      <c r="C132" s="1">
        <v>1.59</v>
      </c>
      <c r="D132" s="1">
        <v>4.3499999999999996</v>
      </c>
      <c r="E132" s="1">
        <v>7.98</v>
      </c>
      <c r="F132" s="1">
        <v>0.35</v>
      </c>
      <c r="G132" s="1">
        <v>13.8</v>
      </c>
      <c r="H132" s="1">
        <v>21.51</v>
      </c>
      <c r="I132" s="1">
        <v>0.43</v>
      </c>
      <c r="J132" s="1">
        <v>0.16</v>
      </c>
      <c r="K132" s="1">
        <f t="shared" si="6"/>
        <v>99.680000000000021</v>
      </c>
      <c r="M132" s="1">
        <f t="shared" si="7"/>
        <v>0.75430359076989051</v>
      </c>
    </row>
    <row r="136" spans="1:13" x14ac:dyDescent="0.2">
      <c r="A136" s="5" t="s">
        <v>70</v>
      </c>
      <c r="B136" s="1" t="s">
        <v>22</v>
      </c>
      <c r="C136" s="1" t="s">
        <v>21</v>
      </c>
      <c r="D136" s="1" t="s">
        <v>20</v>
      </c>
      <c r="E136" s="1" t="s">
        <v>19</v>
      </c>
      <c r="F136" s="1" t="s">
        <v>18</v>
      </c>
      <c r="G136" s="1" t="s">
        <v>17</v>
      </c>
      <c r="H136" s="1" t="s">
        <v>15</v>
      </c>
      <c r="I136" s="1" t="s">
        <v>69</v>
      </c>
      <c r="J136" s="1" t="s">
        <v>68</v>
      </c>
      <c r="K136" s="1" t="s">
        <v>14</v>
      </c>
      <c r="M136" s="1" t="s">
        <v>65</v>
      </c>
    </row>
    <row r="137" spans="1:13" x14ac:dyDescent="0.2">
      <c r="A137" t="s">
        <v>64</v>
      </c>
      <c r="B137" s="1">
        <v>47.65</v>
      </c>
      <c r="C137" s="1">
        <v>2.11</v>
      </c>
      <c r="D137" s="1">
        <v>6.36</v>
      </c>
      <c r="E137" s="1">
        <v>8.5299999999999994</v>
      </c>
      <c r="F137" s="1">
        <v>0.23</v>
      </c>
      <c r="G137" s="1">
        <v>13.37</v>
      </c>
      <c r="H137" s="1">
        <v>20.71</v>
      </c>
      <c r="I137" s="1">
        <v>0.6</v>
      </c>
      <c r="J137" s="1">
        <v>0.16</v>
      </c>
      <c r="K137" s="1">
        <f>SUM(B137:J137)</f>
        <v>99.72</v>
      </c>
      <c r="M137" s="1">
        <f>((G137/40.32)/(G137/40.32+E137/71.58))</f>
        <v>0.73563281474474662</v>
      </c>
    </row>
    <row r="138" spans="1:13" x14ac:dyDescent="0.2">
      <c r="A138" t="s">
        <v>63</v>
      </c>
      <c r="B138" s="1">
        <v>49.29</v>
      </c>
      <c r="C138" s="1">
        <v>1.51</v>
      </c>
      <c r="D138" s="1">
        <v>4.7</v>
      </c>
      <c r="E138" s="1">
        <v>7.84</v>
      </c>
      <c r="F138" s="1">
        <v>0.33</v>
      </c>
      <c r="G138" s="1">
        <v>14.13</v>
      </c>
      <c r="H138" s="1">
        <v>21.03</v>
      </c>
      <c r="I138" s="1">
        <v>0.73</v>
      </c>
      <c r="J138" s="1">
        <v>0.19</v>
      </c>
      <c r="K138" s="1">
        <f t="shared" ref="K138:K161" si="8">SUM(B138:J138)</f>
        <v>99.75</v>
      </c>
      <c r="M138" s="1">
        <f t="shared" ref="M138:M161" si="9">((G138/40.32)/(G138/40.32+E138/71.58))</f>
        <v>0.76188274471572937</v>
      </c>
    </row>
    <row r="139" spans="1:13" x14ac:dyDescent="0.2">
      <c r="A139" t="s">
        <v>62</v>
      </c>
      <c r="B139" s="1">
        <v>50.22</v>
      </c>
      <c r="C139" s="1">
        <v>1.26</v>
      </c>
      <c r="D139" s="1">
        <v>4.12</v>
      </c>
      <c r="E139" s="1">
        <v>7.75</v>
      </c>
      <c r="F139" s="1">
        <v>0.37</v>
      </c>
      <c r="G139" s="1">
        <v>14.68</v>
      </c>
      <c r="H139" s="1">
        <v>20.71</v>
      </c>
      <c r="I139" s="1">
        <v>0.57999999999999996</v>
      </c>
      <c r="J139" s="1">
        <v>0.1</v>
      </c>
      <c r="K139" s="1">
        <f t="shared" si="8"/>
        <v>99.789999999999978</v>
      </c>
      <c r="M139" s="1">
        <f t="shared" si="9"/>
        <v>0.77078715774315132</v>
      </c>
    </row>
    <row r="140" spans="1:13" x14ac:dyDescent="0.2">
      <c r="A140" t="s">
        <v>61</v>
      </c>
      <c r="B140" s="1">
        <v>50.61</v>
      </c>
      <c r="C140" s="1">
        <v>1.26</v>
      </c>
      <c r="D140" s="1">
        <v>3.34</v>
      </c>
      <c r="E140" s="1">
        <v>7.78</v>
      </c>
      <c r="F140" s="1">
        <v>0.39</v>
      </c>
      <c r="G140" s="1">
        <v>14.78</v>
      </c>
      <c r="H140" s="1">
        <v>20.77</v>
      </c>
      <c r="I140" s="1">
        <v>0.65</v>
      </c>
      <c r="J140" s="1">
        <v>0.18</v>
      </c>
      <c r="K140" s="1">
        <f t="shared" si="8"/>
        <v>99.76</v>
      </c>
      <c r="M140" s="1">
        <f t="shared" si="9"/>
        <v>0.77130359087866951</v>
      </c>
    </row>
    <row r="142" spans="1:13" x14ac:dyDescent="0.2">
      <c r="A142" t="s">
        <v>60</v>
      </c>
      <c r="B142" s="1">
        <v>48.18</v>
      </c>
      <c r="C142" s="1">
        <v>1.81</v>
      </c>
      <c r="D142" s="1">
        <v>6.09</v>
      </c>
      <c r="E142" s="1">
        <v>8.11</v>
      </c>
      <c r="F142" s="1">
        <v>0.22</v>
      </c>
      <c r="G142" s="1">
        <v>13.75</v>
      </c>
      <c r="H142" s="1">
        <v>21.25</v>
      </c>
      <c r="I142" s="1">
        <v>0.28999999999999998</v>
      </c>
      <c r="J142" s="1">
        <v>0.08</v>
      </c>
      <c r="K142" s="1">
        <f t="shared" si="8"/>
        <v>99.78</v>
      </c>
      <c r="M142" s="1">
        <f t="shared" si="9"/>
        <v>0.75061763081441246</v>
      </c>
    </row>
    <row r="143" spans="1:13" x14ac:dyDescent="0.2">
      <c r="A143" t="s">
        <v>59</v>
      </c>
      <c r="B143" s="1">
        <v>47.33</v>
      </c>
      <c r="C143" s="1">
        <v>1.93</v>
      </c>
      <c r="D143" s="1">
        <v>6.51</v>
      </c>
      <c r="E143" s="1">
        <v>8.07</v>
      </c>
      <c r="F143" s="1">
        <v>0.21</v>
      </c>
      <c r="G143" s="1">
        <v>13.92</v>
      </c>
      <c r="H143" s="1">
        <v>21.39</v>
      </c>
      <c r="I143" s="1">
        <v>0.36</v>
      </c>
      <c r="J143" s="1">
        <v>0.15</v>
      </c>
      <c r="K143" s="1">
        <f t="shared" si="8"/>
        <v>99.87</v>
      </c>
      <c r="M143" s="1">
        <f t="shared" si="9"/>
        <v>0.75382939318008502</v>
      </c>
    </row>
    <row r="144" spans="1:13" x14ac:dyDescent="0.2">
      <c r="A144" t="s">
        <v>58</v>
      </c>
      <c r="B144" s="1">
        <v>47.64</v>
      </c>
      <c r="C144" s="1">
        <v>2.4</v>
      </c>
      <c r="D144" s="1">
        <v>7.06</v>
      </c>
      <c r="E144" s="1">
        <v>8.48</v>
      </c>
      <c r="F144" s="1">
        <v>0.17</v>
      </c>
      <c r="G144" s="1">
        <v>13.49</v>
      </c>
      <c r="H144" s="1">
        <v>19.809999999999999</v>
      </c>
      <c r="I144" s="1">
        <v>0.79</v>
      </c>
      <c r="J144" s="1">
        <v>0.15</v>
      </c>
      <c r="K144" s="1">
        <f t="shared" si="8"/>
        <v>99.990000000000009</v>
      </c>
      <c r="M144" s="1">
        <f t="shared" si="9"/>
        <v>0.73850376259686401</v>
      </c>
    </row>
    <row r="146" spans="1:13" x14ac:dyDescent="0.2">
      <c r="A146" t="s">
        <v>57</v>
      </c>
      <c r="B146" s="1">
        <v>50.18</v>
      </c>
      <c r="C146" s="1">
        <v>1.4</v>
      </c>
      <c r="D146" s="1">
        <v>4.09</v>
      </c>
      <c r="E146" s="1">
        <v>7.94</v>
      </c>
      <c r="F146" s="1">
        <v>0.28000000000000003</v>
      </c>
      <c r="G146" s="1">
        <v>14.61</v>
      </c>
      <c r="H146" s="1">
        <v>20.58</v>
      </c>
      <c r="I146" s="1">
        <v>0.64</v>
      </c>
      <c r="J146" s="1">
        <v>0.09</v>
      </c>
      <c r="K146" s="1">
        <f t="shared" si="8"/>
        <v>99.81</v>
      </c>
      <c r="M146" s="1">
        <f t="shared" si="9"/>
        <v>0.76562337335457609</v>
      </c>
    </row>
    <row r="147" spans="1:13" x14ac:dyDescent="0.2">
      <c r="A147" t="s">
        <v>56</v>
      </c>
      <c r="B147" s="1">
        <v>48.66</v>
      </c>
      <c r="C147" s="1">
        <v>1.8</v>
      </c>
      <c r="D147" s="1">
        <v>5.35</v>
      </c>
      <c r="E147" s="1">
        <v>8.26</v>
      </c>
      <c r="F147" s="1">
        <v>0.32</v>
      </c>
      <c r="G147" s="1">
        <v>13.86</v>
      </c>
      <c r="H147" s="1">
        <v>20.84</v>
      </c>
      <c r="I147" s="1">
        <v>0.56999999999999995</v>
      </c>
      <c r="J147" s="1">
        <v>0.15</v>
      </c>
      <c r="K147" s="1">
        <f t="shared" si="8"/>
        <v>99.809999999999988</v>
      </c>
      <c r="M147" s="1">
        <f t="shared" si="9"/>
        <v>0.74867357611486163</v>
      </c>
    </row>
    <row r="148" spans="1:13" x14ac:dyDescent="0.2">
      <c r="A148" t="s">
        <v>55</v>
      </c>
      <c r="B148" s="1">
        <v>50.29</v>
      </c>
      <c r="C148" s="1">
        <v>1.44</v>
      </c>
      <c r="D148" s="1">
        <v>4.01</v>
      </c>
      <c r="E148" s="1">
        <v>7.76</v>
      </c>
      <c r="F148" s="1">
        <v>0.33</v>
      </c>
      <c r="G148" s="1">
        <v>14.31</v>
      </c>
      <c r="H148" s="1">
        <v>21.21</v>
      </c>
      <c r="I148" s="1">
        <v>0.48</v>
      </c>
      <c r="J148" s="1">
        <v>0.08</v>
      </c>
      <c r="K148" s="1">
        <f t="shared" si="8"/>
        <v>99.91</v>
      </c>
      <c r="M148" s="1">
        <f t="shared" si="9"/>
        <v>0.7660149282863431</v>
      </c>
    </row>
    <row r="150" spans="1:13" x14ac:dyDescent="0.2">
      <c r="A150" t="s">
        <v>54</v>
      </c>
      <c r="B150" s="1">
        <v>48.82</v>
      </c>
      <c r="C150" s="1">
        <v>1.78</v>
      </c>
      <c r="D150" s="1">
        <v>5.39</v>
      </c>
      <c r="E150" s="1">
        <v>8.3000000000000007</v>
      </c>
      <c r="F150" s="1">
        <v>0.25</v>
      </c>
      <c r="G150" s="1">
        <v>13.69</v>
      </c>
      <c r="H150" s="1">
        <v>21.09</v>
      </c>
      <c r="I150" s="1">
        <v>0.35</v>
      </c>
      <c r="J150" s="1">
        <v>0.11</v>
      </c>
      <c r="K150" s="1">
        <f t="shared" si="8"/>
        <v>99.78</v>
      </c>
      <c r="M150" s="1">
        <f t="shared" si="9"/>
        <v>0.74542863754389022</v>
      </c>
    </row>
    <row r="151" spans="1:13" x14ac:dyDescent="0.2">
      <c r="A151" t="s">
        <v>53</v>
      </c>
      <c r="B151" s="1">
        <v>50.73</v>
      </c>
      <c r="C151" s="1">
        <v>1.27</v>
      </c>
      <c r="D151" s="1">
        <v>3.37</v>
      </c>
      <c r="E151" s="1">
        <v>8.1</v>
      </c>
      <c r="F151" s="1">
        <v>0.28999999999999998</v>
      </c>
      <c r="G151" s="1">
        <v>14.95</v>
      </c>
      <c r="H151" s="1">
        <v>20.399999999999999</v>
      </c>
      <c r="I151" s="1">
        <v>0.59</v>
      </c>
      <c r="J151" s="1">
        <v>0.09</v>
      </c>
      <c r="K151" s="1">
        <f t="shared" si="8"/>
        <v>99.789999999999992</v>
      </c>
      <c r="M151" s="1">
        <f t="shared" si="9"/>
        <v>0.7661710029189962</v>
      </c>
    </row>
    <row r="152" spans="1:13" x14ac:dyDescent="0.2">
      <c r="A152" t="s">
        <v>52</v>
      </c>
      <c r="B152" s="1">
        <v>50.92</v>
      </c>
      <c r="C152" s="1">
        <v>1.26</v>
      </c>
      <c r="D152" s="1">
        <v>3.26</v>
      </c>
      <c r="E152" s="1">
        <v>7.64</v>
      </c>
      <c r="F152" s="1">
        <v>0.28999999999999998</v>
      </c>
      <c r="G152" s="1">
        <v>14.98</v>
      </c>
      <c r="H152" s="1">
        <v>20.81</v>
      </c>
      <c r="I152" s="1">
        <v>0.5</v>
      </c>
      <c r="J152" s="1">
        <v>0.15</v>
      </c>
      <c r="K152" s="1">
        <f t="shared" si="8"/>
        <v>99.81</v>
      </c>
      <c r="M152" s="1">
        <f t="shared" si="9"/>
        <v>0.77682978037158523</v>
      </c>
    </row>
    <row r="153" spans="1:13" x14ac:dyDescent="0.2">
      <c r="A153" t="s">
        <v>51</v>
      </c>
      <c r="B153" s="1">
        <v>50.44</v>
      </c>
      <c r="C153" s="1">
        <v>1.3</v>
      </c>
      <c r="D153" s="1">
        <v>4.0199999999999996</v>
      </c>
      <c r="E153" s="1">
        <v>7.57</v>
      </c>
      <c r="F153" s="1">
        <v>0.41</v>
      </c>
      <c r="G153" s="1">
        <v>14.61</v>
      </c>
      <c r="H153" s="1">
        <v>20.78</v>
      </c>
      <c r="I153" s="1">
        <v>0.49</v>
      </c>
      <c r="J153" s="1">
        <v>0.13</v>
      </c>
      <c r="K153" s="1">
        <f t="shared" si="8"/>
        <v>99.749999999999986</v>
      </c>
      <c r="M153" s="1">
        <f t="shared" si="9"/>
        <v>0.77407772073880932</v>
      </c>
    </row>
    <row r="155" spans="1:13" x14ac:dyDescent="0.2">
      <c r="A155" t="s">
        <v>50</v>
      </c>
      <c r="B155" s="1">
        <v>49.85</v>
      </c>
      <c r="C155" s="1">
        <v>1.52</v>
      </c>
      <c r="D155" s="1">
        <v>7.06</v>
      </c>
      <c r="E155" s="1">
        <v>7.79</v>
      </c>
      <c r="F155" s="1">
        <v>0.23</v>
      </c>
      <c r="G155" s="1">
        <v>12.52</v>
      </c>
      <c r="H155" s="1">
        <v>18.72</v>
      </c>
      <c r="I155" s="1">
        <v>1.48</v>
      </c>
      <c r="J155" s="1">
        <v>0.66</v>
      </c>
      <c r="K155" s="1">
        <f t="shared" si="8"/>
        <v>99.830000000000013</v>
      </c>
      <c r="M155" s="1">
        <f t="shared" si="9"/>
        <v>0.74047802713169841</v>
      </c>
    </row>
    <row r="156" spans="1:13" x14ac:dyDescent="0.2">
      <c r="A156" t="s">
        <v>49</v>
      </c>
      <c r="B156" s="1">
        <v>49.78</v>
      </c>
      <c r="C156" s="1">
        <v>1.1599999999999999</v>
      </c>
      <c r="D156" s="1">
        <v>4.62</v>
      </c>
      <c r="E156" s="1">
        <v>6.97</v>
      </c>
      <c r="F156" s="1">
        <v>0.18</v>
      </c>
      <c r="G156" s="1">
        <v>15</v>
      </c>
      <c r="H156" s="1">
        <v>21.3</v>
      </c>
      <c r="I156" s="1">
        <v>0.59</v>
      </c>
      <c r="J156" s="1">
        <v>0.14000000000000001</v>
      </c>
      <c r="K156" s="1">
        <f t="shared" si="8"/>
        <v>99.74</v>
      </c>
      <c r="M156" s="1">
        <f t="shared" si="9"/>
        <v>0.79255621635123863</v>
      </c>
    </row>
    <row r="157" spans="1:13" x14ac:dyDescent="0.2">
      <c r="A157" t="s">
        <v>48</v>
      </c>
      <c r="B157" s="1">
        <v>48.14</v>
      </c>
      <c r="C157" s="1">
        <v>2.02</v>
      </c>
      <c r="D157" s="1">
        <v>5.66</v>
      </c>
      <c r="E157" s="1">
        <v>8.59</v>
      </c>
      <c r="F157" s="1">
        <v>0.37</v>
      </c>
      <c r="G157" s="1">
        <v>13.69</v>
      </c>
      <c r="H157" s="1">
        <v>20.47</v>
      </c>
      <c r="I157" s="1">
        <v>0.68</v>
      </c>
      <c r="J157" s="1">
        <v>0.12</v>
      </c>
      <c r="K157" s="1">
        <f t="shared" si="8"/>
        <v>99.740000000000023</v>
      </c>
      <c r="M157" s="1">
        <f t="shared" si="9"/>
        <v>0.73885675638383774</v>
      </c>
    </row>
    <row r="159" spans="1:13" x14ac:dyDescent="0.2">
      <c r="A159" t="s">
        <v>47</v>
      </c>
      <c r="B159" s="1">
        <v>49.59</v>
      </c>
      <c r="C159" s="1">
        <v>1.59</v>
      </c>
      <c r="D159" s="1">
        <v>4.5</v>
      </c>
      <c r="E159" s="1">
        <v>8.1300000000000008</v>
      </c>
      <c r="F159" s="1">
        <v>0.42</v>
      </c>
      <c r="G159" s="1">
        <v>14.3</v>
      </c>
      <c r="H159" s="1">
        <v>20.72</v>
      </c>
      <c r="I159" s="1">
        <v>0.48</v>
      </c>
      <c r="J159" s="1">
        <v>0.15</v>
      </c>
      <c r="K159" s="1">
        <f t="shared" si="8"/>
        <v>99.88000000000001</v>
      </c>
      <c r="M159" s="1">
        <f t="shared" si="9"/>
        <v>0.75743475855626585</v>
      </c>
    </row>
    <row r="160" spans="1:13" x14ac:dyDescent="0.2">
      <c r="A160" t="s">
        <v>46</v>
      </c>
      <c r="B160" s="1">
        <v>50.47</v>
      </c>
      <c r="C160" s="1">
        <v>1.44</v>
      </c>
      <c r="D160" s="1">
        <v>3.37</v>
      </c>
      <c r="E160" s="1">
        <v>7.6</v>
      </c>
      <c r="F160" s="1">
        <v>0.22</v>
      </c>
      <c r="G160" s="1">
        <v>14.96</v>
      </c>
      <c r="H160" s="1">
        <v>20.86</v>
      </c>
      <c r="I160" s="1">
        <v>0.82</v>
      </c>
      <c r="J160" s="1">
        <v>0.12</v>
      </c>
      <c r="K160" s="1">
        <f t="shared" si="8"/>
        <v>99.86</v>
      </c>
      <c r="M160" s="1">
        <f t="shared" si="9"/>
        <v>0.77750748437777728</v>
      </c>
    </row>
    <row r="161" spans="1:13" x14ac:dyDescent="0.2">
      <c r="A161" t="s">
        <v>45</v>
      </c>
      <c r="B161" s="1">
        <v>49.1</v>
      </c>
      <c r="C161" s="1">
        <v>1.49</v>
      </c>
      <c r="D161" s="1">
        <v>5.08</v>
      </c>
      <c r="E161" s="1">
        <v>7.43</v>
      </c>
      <c r="F161" s="1">
        <v>0.26</v>
      </c>
      <c r="G161" s="1">
        <v>14.27</v>
      </c>
      <c r="H161" s="1">
        <v>21.59</v>
      </c>
      <c r="I161" s="1">
        <v>0.44</v>
      </c>
      <c r="J161" s="1">
        <v>0.19</v>
      </c>
      <c r="K161" s="1">
        <f t="shared" si="8"/>
        <v>99.85</v>
      </c>
      <c r="M161" s="1">
        <f t="shared" si="9"/>
        <v>0.77322323088403677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08"/>
  <sheetViews>
    <sheetView zoomScale="150" workbookViewId="0">
      <selection activeCell="T9" sqref="T9"/>
    </sheetView>
  </sheetViews>
  <sheetFormatPr baseColWidth="10" defaultColWidth="8.6640625" defaultRowHeight="15" x14ac:dyDescent="0.2"/>
  <cols>
    <col min="1" max="1" width="14.5" customWidth="1"/>
    <col min="2" max="11" width="7.6640625" style="4" customWidth="1"/>
    <col min="12" max="12" width="7.6640625" customWidth="1"/>
    <col min="13" max="15" width="7.6640625" style="3" customWidth="1"/>
  </cols>
  <sheetData>
    <row r="1" spans="1:15" x14ac:dyDescent="0.2">
      <c r="A1" s="5" t="s">
        <v>217</v>
      </c>
    </row>
    <row r="3" spans="1:15" x14ac:dyDescent="0.2">
      <c r="A3" s="5" t="s">
        <v>139</v>
      </c>
      <c r="B3" s="4" t="s">
        <v>22</v>
      </c>
      <c r="C3" s="4" t="s">
        <v>21</v>
      </c>
      <c r="D3" s="4" t="s">
        <v>20</v>
      </c>
      <c r="E3" s="4" t="s">
        <v>19</v>
      </c>
      <c r="F3" s="4" t="s">
        <v>18</v>
      </c>
      <c r="G3" s="4" t="s">
        <v>17</v>
      </c>
      <c r="H3" s="4" t="s">
        <v>15</v>
      </c>
      <c r="I3" s="4" t="s">
        <v>69</v>
      </c>
      <c r="J3" s="4" t="s">
        <v>68</v>
      </c>
      <c r="K3" s="4" t="s">
        <v>14</v>
      </c>
      <c r="M3" s="3" t="s">
        <v>127</v>
      </c>
      <c r="N3" s="3" t="s">
        <v>67</v>
      </c>
      <c r="O3" s="3" t="s">
        <v>66</v>
      </c>
    </row>
    <row r="4" spans="1:15" x14ac:dyDescent="0.2">
      <c r="A4" t="s">
        <v>126</v>
      </c>
      <c r="B4" s="4">
        <v>47.5</v>
      </c>
      <c r="C4" s="4">
        <v>0.12</v>
      </c>
      <c r="D4" s="4">
        <v>32.520000000000003</v>
      </c>
      <c r="E4" s="4">
        <v>0.96</v>
      </c>
      <c r="F4" s="4">
        <v>0.18</v>
      </c>
      <c r="G4" s="4">
        <v>0.26</v>
      </c>
      <c r="H4" s="4">
        <v>15.83</v>
      </c>
      <c r="I4" s="4">
        <v>2.0699999999999998</v>
      </c>
      <c r="J4" s="4">
        <v>0.27</v>
      </c>
      <c r="K4" s="4">
        <f>SUM(B4:J4)</f>
        <v>99.71</v>
      </c>
      <c r="M4" s="3">
        <v>79.558065106353666</v>
      </c>
      <c r="N4" s="3">
        <v>18.826207996905932</v>
      </c>
      <c r="O4" s="3">
        <v>1.6157268967403979</v>
      </c>
    </row>
    <row r="5" spans="1:15" x14ac:dyDescent="0.2">
      <c r="A5" t="s">
        <v>125</v>
      </c>
      <c r="B5" s="4">
        <v>48.54</v>
      </c>
      <c r="C5" s="4">
        <v>0.22</v>
      </c>
      <c r="D5" s="4">
        <v>31.81</v>
      </c>
      <c r="E5" s="4">
        <v>0.98</v>
      </c>
      <c r="F5" s="4">
        <v>0.24</v>
      </c>
      <c r="G5" s="4">
        <v>0.24</v>
      </c>
      <c r="H5" s="4">
        <v>15.18</v>
      </c>
      <c r="I5" s="4">
        <v>2.23</v>
      </c>
      <c r="J5" s="4">
        <v>0.25</v>
      </c>
      <c r="K5" s="4">
        <f t="shared" ref="K5:K26" si="0">SUM(B5:J5)</f>
        <v>99.689999999999984</v>
      </c>
      <c r="M5" s="3">
        <v>77.793718761461434</v>
      </c>
      <c r="N5" s="3">
        <v>20.680776142839704</v>
      </c>
      <c r="O5" s="3">
        <v>1.5255050956988612</v>
      </c>
    </row>
    <row r="6" spans="1:15" x14ac:dyDescent="0.2">
      <c r="A6" t="s">
        <v>124</v>
      </c>
      <c r="B6" s="4">
        <v>52.22</v>
      </c>
      <c r="C6" s="4">
        <v>0.16</v>
      </c>
      <c r="D6" s="4">
        <v>29.61</v>
      </c>
      <c r="E6" s="4">
        <v>0.9</v>
      </c>
      <c r="F6" s="4">
        <v>0.12</v>
      </c>
      <c r="G6" s="4">
        <v>0.21</v>
      </c>
      <c r="H6" s="4">
        <v>12.18</v>
      </c>
      <c r="I6" s="4">
        <v>3.97</v>
      </c>
      <c r="J6" s="4">
        <v>0.45</v>
      </c>
      <c r="K6" s="4">
        <f t="shared" si="0"/>
        <v>99.820000000000007</v>
      </c>
      <c r="M6" s="3">
        <v>61.205923296735861</v>
      </c>
      <c r="N6" s="3">
        <v>36.101552770674537</v>
      </c>
      <c r="O6" s="3">
        <v>2.6925239325896086</v>
      </c>
    </row>
    <row r="8" spans="1:15" x14ac:dyDescent="0.2">
      <c r="A8" t="s">
        <v>121</v>
      </c>
      <c r="B8" s="4">
        <v>48.14</v>
      </c>
      <c r="C8" s="4">
        <v>0.17</v>
      </c>
      <c r="D8" s="4">
        <v>32.450000000000003</v>
      </c>
      <c r="E8" s="4">
        <v>0.65</v>
      </c>
      <c r="F8" s="4">
        <v>0.1</v>
      </c>
      <c r="G8" s="4">
        <v>0.36</v>
      </c>
      <c r="H8" s="4">
        <v>15.48</v>
      </c>
      <c r="I8" s="4">
        <v>2.21</v>
      </c>
      <c r="J8" s="4">
        <v>0.25</v>
      </c>
      <c r="K8" s="4">
        <f t="shared" si="0"/>
        <v>99.81</v>
      </c>
      <c r="M8" s="3">
        <v>78.272935076555015</v>
      </c>
      <c r="N8" s="3">
        <v>20.221908748408897</v>
      </c>
      <c r="O8" s="3">
        <v>1.5051561750360918</v>
      </c>
    </row>
    <row r="9" spans="1:15" x14ac:dyDescent="0.2">
      <c r="A9" t="s">
        <v>120</v>
      </c>
      <c r="B9" s="4">
        <v>47.19</v>
      </c>
      <c r="C9" s="4">
        <v>0.2</v>
      </c>
      <c r="D9" s="4">
        <v>32.71</v>
      </c>
      <c r="E9" s="4">
        <v>0.88</v>
      </c>
      <c r="F9" s="4">
        <v>0.14000000000000001</v>
      </c>
      <c r="G9" s="4">
        <v>0.28999999999999998</v>
      </c>
      <c r="H9" s="4">
        <v>16.14</v>
      </c>
      <c r="I9" s="4">
        <v>1.94</v>
      </c>
      <c r="J9" s="4">
        <v>0.28000000000000003</v>
      </c>
      <c r="K9" s="4">
        <f t="shared" si="0"/>
        <v>99.77</v>
      </c>
      <c r="M9" s="3">
        <v>80.764319052446183</v>
      </c>
      <c r="N9" s="3">
        <v>17.56737795133936</v>
      </c>
      <c r="O9" s="3">
        <v>1.6683029962144644</v>
      </c>
    </row>
    <row r="10" spans="1:15" x14ac:dyDescent="0.2">
      <c r="A10" t="s">
        <v>119</v>
      </c>
      <c r="B10" s="4">
        <v>47.83</v>
      </c>
      <c r="C10" s="4">
        <v>0.11</v>
      </c>
      <c r="D10" s="4">
        <v>32.54</v>
      </c>
      <c r="E10" s="4">
        <v>0.71</v>
      </c>
      <c r="F10" s="4">
        <v>0.11</v>
      </c>
      <c r="G10" s="4">
        <v>0.41</v>
      </c>
      <c r="H10" s="4">
        <v>15.81</v>
      </c>
      <c r="I10" s="4">
        <v>2.0699999999999998</v>
      </c>
      <c r="J10" s="4">
        <v>0.24</v>
      </c>
      <c r="K10" s="4">
        <f t="shared" si="0"/>
        <v>99.82999999999997</v>
      </c>
      <c r="M10" s="3">
        <v>79.680687959215362</v>
      </c>
      <c r="N10" s="3">
        <v>18.879077109803369</v>
      </c>
      <c r="O10" s="3">
        <v>1.4402349309812621</v>
      </c>
    </row>
    <row r="12" spans="1:15" x14ac:dyDescent="0.2">
      <c r="A12" t="s">
        <v>117</v>
      </c>
      <c r="B12" s="4">
        <v>50.64</v>
      </c>
      <c r="C12" s="4">
        <v>0.11</v>
      </c>
      <c r="D12" s="4">
        <v>31.17</v>
      </c>
      <c r="E12" s="4">
        <v>0.72</v>
      </c>
      <c r="F12" s="4">
        <v>0.06</v>
      </c>
      <c r="G12" s="4">
        <v>0.28000000000000003</v>
      </c>
      <c r="H12" s="4">
        <v>13.59</v>
      </c>
      <c r="I12" s="4">
        <v>3.12</v>
      </c>
      <c r="J12" s="4">
        <v>0.3</v>
      </c>
      <c r="K12" s="4">
        <f t="shared" si="0"/>
        <v>99.990000000000009</v>
      </c>
      <c r="M12" s="3">
        <v>69.360632657849536</v>
      </c>
      <c r="N12" s="3">
        <v>28.816245321027896</v>
      </c>
      <c r="O12" s="3">
        <v>1.8231220211225718</v>
      </c>
    </row>
    <row r="13" spans="1:15" x14ac:dyDescent="0.2">
      <c r="A13" t="s">
        <v>116</v>
      </c>
      <c r="B13" s="4">
        <v>51.97</v>
      </c>
      <c r="C13" s="4">
        <v>0.11</v>
      </c>
      <c r="D13" s="4">
        <v>29.75</v>
      </c>
      <c r="E13" s="4">
        <v>0.73</v>
      </c>
      <c r="F13" s="4">
        <v>0.09</v>
      </c>
      <c r="G13" s="4">
        <v>0.34</v>
      </c>
      <c r="H13" s="4">
        <v>12.31</v>
      </c>
      <c r="I13" s="4">
        <v>4.0599999999999996</v>
      </c>
      <c r="J13" s="4">
        <v>0.49</v>
      </c>
      <c r="K13" s="4">
        <f t="shared" si="0"/>
        <v>99.850000000000009</v>
      </c>
      <c r="M13" s="3">
        <v>60.818568331732628</v>
      </c>
      <c r="N13" s="3">
        <v>36.29889319327421</v>
      </c>
      <c r="O13" s="3">
        <v>2.8825384749931686</v>
      </c>
    </row>
    <row r="14" spans="1:15" x14ac:dyDescent="0.2">
      <c r="A14" t="s">
        <v>115</v>
      </c>
      <c r="B14" s="4">
        <v>51.64</v>
      </c>
      <c r="C14" s="4">
        <v>0.27</v>
      </c>
      <c r="D14" s="4">
        <v>29.82</v>
      </c>
      <c r="E14" s="4">
        <v>0.81</v>
      </c>
      <c r="F14" s="4">
        <v>0.06</v>
      </c>
      <c r="G14" s="4">
        <v>0.41</v>
      </c>
      <c r="H14" s="4">
        <v>12.44</v>
      </c>
      <c r="I14" s="4">
        <v>3.94</v>
      </c>
      <c r="J14" s="4">
        <v>0.41</v>
      </c>
      <c r="K14" s="4">
        <f t="shared" si="0"/>
        <v>99.8</v>
      </c>
      <c r="M14" s="3">
        <v>62.0197765018534</v>
      </c>
      <c r="N14" s="3">
        <v>35.546369253260899</v>
      </c>
      <c r="O14" s="3">
        <v>2.4338542448857083</v>
      </c>
    </row>
    <row r="16" spans="1:15" x14ac:dyDescent="0.2">
      <c r="A16" t="s">
        <v>114</v>
      </c>
      <c r="B16" s="4">
        <v>46.01</v>
      </c>
      <c r="C16" s="4">
        <v>0.23</v>
      </c>
      <c r="D16" s="4">
        <v>32.74</v>
      </c>
      <c r="E16" s="4">
        <v>0.92</v>
      </c>
      <c r="F16" s="4">
        <v>0.15</v>
      </c>
      <c r="G16" s="4">
        <v>0.23</v>
      </c>
      <c r="H16" s="4">
        <v>17.39</v>
      </c>
      <c r="I16" s="4">
        <v>1.81</v>
      </c>
      <c r="J16" s="4">
        <v>0.23</v>
      </c>
      <c r="K16" s="4">
        <f t="shared" si="0"/>
        <v>99.710000000000008</v>
      </c>
      <c r="M16" s="3">
        <v>83.049632072859353</v>
      </c>
      <c r="N16" s="3">
        <v>15.642491055427838</v>
      </c>
      <c r="O16" s="3">
        <v>1.3078768717128071</v>
      </c>
    </row>
    <row r="17" spans="1:15" x14ac:dyDescent="0.2">
      <c r="A17" t="s">
        <v>113</v>
      </c>
      <c r="B17" s="4">
        <v>46.5</v>
      </c>
      <c r="C17" s="4">
        <v>0.16</v>
      </c>
      <c r="D17" s="4">
        <v>32.83</v>
      </c>
      <c r="E17" s="4">
        <v>0.84</v>
      </c>
      <c r="F17" s="4">
        <v>0.14000000000000001</v>
      </c>
      <c r="G17" s="4">
        <v>0.17</v>
      </c>
      <c r="H17" s="4">
        <v>16.8</v>
      </c>
      <c r="I17" s="4">
        <v>2.04</v>
      </c>
      <c r="J17" s="4">
        <v>0.31</v>
      </c>
      <c r="K17" s="4">
        <f t="shared" si="0"/>
        <v>99.79</v>
      </c>
      <c r="M17" s="3">
        <v>80.533993884482157</v>
      </c>
      <c r="N17" s="3">
        <v>17.696579553122007</v>
      </c>
      <c r="O17" s="3">
        <v>1.7694265623958358</v>
      </c>
    </row>
    <row r="18" spans="1:15" x14ac:dyDescent="0.2">
      <c r="A18" t="s">
        <v>112</v>
      </c>
      <c r="B18" s="4">
        <v>51.42</v>
      </c>
      <c r="C18" s="4">
        <v>0.26</v>
      </c>
      <c r="D18" s="4">
        <v>29.94</v>
      </c>
      <c r="E18" s="4">
        <v>0.82</v>
      </c>
      <c r="F18" s="4">
        <v>0.13</v>
      </c>
      <c r="G18" s="4">
        <v>0.33</v>
      </c>
      <c r="H18" s="4">
        <v>12.44</v>
      </c>
      <c r="I18" s="4">
        <v>4</v>
      </c>
      <c r="J18" s="4">
        <v>0.43</v>
      </c>
      <c r="K18" s="4">
        <f t="shared" si="0"/>
        <v>99.77</v>
      </c>
      <c r="M18" s="3">
        <v>61.613105443781294</v>
      </c>
      <c r="N18" s="3">
        <v>35.851053277378206</v>
      </c>
      <c r="O18" s="3">
        <v>2.5358412788405076</v>
      </c>
    </row>
    <row r="20" spans="1:15" x14ac:dyDescent="0.2">
      <c r="A20" t="s">
        <v>111</v>
      </c>
      <c r="B20" s="4">
        <v>48.84</v>
      </c>
      <c r="C20" s="4">
        <v>0.15</v>
      </c>
      <c r="D20" s="4">
        <v>32.08</v>
      </c>
      <c r="E20" s="4">
        <v>0.86</v>
      </c>
      <c r="F20" s="4">
        <v>0.09</v>
      </c>
      <c r="G20" s="4">
        <v>0.28000000000000003</v>
      </c>
      <c r="H20" s="4">
        <v>15.02</v>
      </c>
      <c r="I20" s="4">
        <v>2.29</v>
      </c>
      <c r="J20" s="4">
        <v>0.24</v>
      </c>
      <c r="K20" s="4">
        <f t="shared" si="0"/>
        <v>99.85</v>
      </c>
      <c r="M20" s="3">
        <v>77.224387981416044</v>
      </c>
      <c r="N20" s="3">
        <v>21.306358710500774</v>
      </c>
      <c r="O20" s="3">
        <v>1.4692533080831822</v>
      </c>
    </row>
    <row r="21" spans="1:15" x14ac:dyDescent="0.2">
      <c r="A21" t="s">
        <v>110</v>
      </c>
      <c r="B21" s="4">
        <v>49</v>
      </c>
      <c r="C21" s="4">
        <v>0.13</v>
      </c>
      <c r="D21" s="4">
        <v>32.07</v>
      </c>
      <c r="E21" s="4">
        <v>0.79</v>
      </c>
      <c r="F21" s="4">
        <v>0</v>
      </c>
      <c r="G21" s="4">
        <v>0.19</v>
      </c>
      <c r="H21" s="4">
        <v>15.01</v>
      </c>
      <c r="I21" s="4">
        <v>2.46</v>
      </c>
      <c r="J21" s="4">
        <v>0.28999999999999998</v>
      </c>
      <c r="K21" s="4">
        <f t="shared" si="0"/>
        <v>99.940000000000012</v>
      </c>
      <c r="M21" s="3">
        <v>75.781344089152654</v>
      </c>
      <c r="N21" s="3">
        <v>22.475322302945838</v>
      </c>
      <c r="O21" s="3">
        <v>1.7433336079015049</v>
      </c>
    </row>
    <row r="22" spans="1:15" x14ac:dyDescent="0.2">
      <c r="A22" t="s">
        <v>109</v>
      </c>
      <c r="B22" s="4">
        <v>49.38</v>
      </c>
      <c r="C22" s="4">
        <v>0.22</v>
      </c>
      <c r="D22" s="4">
        <v>31.73</v>
      </c>
      <c r="E22" s="4">
        <v>0.79</v>
      </c>
      <c r="F22" s="4">
        <v>0.16</v>
      </c>
      <c r="G22" s="4">
        <v>0.16</v>
      </c>
      <c r="H22" s="4">
        <v>13.87</v>
      </c>
      <c r="I22" s="4">
        <v>3.11</v>
      </c>
      <c r="J22" s="4">
        <v>0.31</v>
      </c>
      <c r="K22" s="4">
        <f t="shared" si="0"/>
        <v>99.73</v>
      </c>
      <c r="M22" s="3">
        <v>69.814062547734096</v>
      </c>
      <c r="N22" s="3">
        <v>28.328008781724101</v>
      </c>
      <c r="O22" s="3">
        <v>1.8579286705418099</v>
      </c>
    </row>
    <row r="24" spans="1:15" x14ac:dyDescent="0.2">
      <c r="A24" t="s">
        <v>108</v>
      </c>
      <c r="B24" s="4">
        <v>50</v>
      </c>
      <c r="C24" s="4">
        <v>0.13</v>
      </c>
      <c r="D24" s="4">
        <v>31.28</v>
      </c>
      <c r="E24" s="4">
        <v>0.84</v>
      </c>
      <c r="F24" s="4">
        <v>0</v>
      </c>
      <c r="G24" s="4">
        <v>0.31</v>
      </c>
      <c r="H24" s="4">
        <v>14.02</v>
      </c>
      <c r="I24" s="4">
        <v>3.01</v>
      </c>
      <c r="J24" s="4">
        <v>0.42</v>
      </c>
      <c r="K24" s="4">
        <f t="shared" si="0"/>
        <v>100.01</v>
      </c>
      <c r="M24" s="3">
        <v>70.215605174871314</v>
      </c>
      <c r="N24" s="3">
        <v>27.279809606735995</v>
      </c>
      <c r="O24" s="3">
        <v>2.5045852183926911</v>
      </c>
    </row>
    <row r="25" spans="1:15" x14ac:dyDescent="0.2">
      <c r="A25" t="s">
        <v>107</v>
      </c>
      <c r="B25" s="4">
        <v>49.46</v>
      </c>
      <c r="C25" s="4">
        <v>0.22</v>
      </c>
      <c r="D25" s="4">
        <v>30.78</v>
      </c>
      <c r="E25" s="4">
        <v>0.91</v>
      </c>
      <c r="F25" s="4">
        <v>0.2</v>
      </c>
      <c r="G25" s="4">
        <v>0.43</v>
      </c>
      <c r="H25" s="4">
        <v>14.25</v>
      </c>
      <c r="I25" s="4">
        <v>3.21</v>
      </c>
      <c r="J25" s="4">
        <v>0.34</v>
      </c>
      <c r="K25" s="4">
        <f t="shared" si="0"/>
        <v>99.800000000000011</v>
      </c>
      <c r="M25" s="3">
        <v>69.635360673661268</v>
      </c>
      <c r="N25" s="3">
        <v>28.386327372952607</v>
      </c>
      <c r="O25" s="3">
        <v>1.9783119533861253</v>
      </c>
    </row>
    <row r="26" spans="1:15" x14ac:dyDescent="0.2">
      <c r="A26" t="s">
        <v>106</v>
      </c>
      <c r="B26" s="4">
        <v>49.81</v>
      </c>
      <c r="C26" s="4">
        <v>0.24</v>
      </c>
      <c r="D26" s="4">
        <v>30.98</v>
      </c>
      <c r="E26" s="4">
        <v>0.89</v>
      </c>
      <c r="F26" s="4">
        <v>0.13</v>
      </c>
      <c r="G26" s="4">
        <v>0.37</v>
      </c>
      <c r="H26" s="4">
        <v>14.09</v>
      </c>
      <c r="I26" s="4">
        <v>2.87</v>
      </c>
      <c r="J26" s="4">
        <v>0.37</v>
      </c>
      <c r="K26" s="4">
        <f t="shared" si="0"/>
        <v>99.750000000000014</v>
      </c>
      <c r="M26" s="3">
        <v>71.435130779059492</v>
      </c>
      <c r="N26" s="3">
        <v>26.331279161311688</v>
      </c>
      <c r="O26" s="3">
        <v>2.2335900596288241</v>
      </c>
    </row>
    <row r="30" spans="1:15" x14ac:dyDescent="0.2">
      <c r="A30" s="5" t="s">
        <v>138</v>
      </c>
      <c r="B30" s="4" t="s">
        <v>22</v>
      </c>
      <c r="C30" s="4" t="s">
        <v>21</v>
      </c>
      <c r="D30" s="4" t="s">
        <v>20</v>
      </c>
      <c r="E30" s="4" t="s">
        <v>19</v>
      </c>
      <c r="F30" s="4" t="s">
        <v>18</v>
      </c>
      <c r="G30" s="4" t="s">
        <v>17</v>
      </c>
      <c r="H30" s="4" t="s">
        <v>15</v>
      </c>
      <c r="I30" s="4" t="s">
        <v>69</v>
      </c>
      <c r="J30" s="4" t="s">
        <v>68</v>
      </c>
      <c r="K30" s="4" t="s">
        <v>14</v>
      </c>
      <c r="M30" s="3" t="s">
        <v>127</v>
      </c>
      <c r="N30" s="3" t="s">
        <v>67</v>
      </c>
      <c r="O30" s="3" t="s">
        <v>66</v>
      </c>
    </row>
    <row r="31" spans="1:15" x14ac:dyDescent="0.2">
      <c r="A31" t="s">
        <v>126</v>
      </c>
      <c r="B31" s="4">
        <v>47.67</v>
      </c>
      <c r="C31" s="4">
        <v>0.1</v>
      </c>
      <c r="D31" s="4">
        <v>32.5</v>
      </c>
      <c r="E31" s="4">
        <v>0.83</v>
      </c>
      <c r="F31" s="4">
        <v>0.15</v>
      </c>
      <c r="G31" s="4">
        <v>0.25</v>
      </c>
      <c r="H31" s="4">
        <v>16.079999999999998</v>
      </c>
      <c r="I31" s="4">
        <v>1.94</v>
      </c>
      <c r="J31" s="4">
        <v>0.22</v>
      </c>
      <c r="K31" s="4">
        <f>SUM(B31:J31)</f>
        <v>99.740000000000009</v>
      </c>
      <c r="M31" s="3">
        <v>80.996822457240398</v>
      </c>
      <c r="N31" s="3">
        <v>17.683689341636178</v>
      </c>
      <c r="O31" s="3">
        <v>1.3194882011234199</v>
      </c>
    </row>
    <row r="32" spans="1:15" x14ac:dyDescent="0.2">
      <c r="A32" t="s">
        <v>125</v>
      </c>
      <c r="B32" s="4">
        <v>48.08</v>
      </c>
      <c r="C32" s="4">
        <v>0.23</v>
      </c>
      <c r="D32" s="4">
        <v>32.130000000000003</v>
      </c>
      <c r="E32" s="4">
        <v>0.85</v>
      </c>
      <c r="F32" s="4">
        <v>0.13</v>
      </c>
      <c r="G32" s="4">
        <v>0.24</v>
      </c>
      <c r="H32" s="4">
        <v>15.65</v>
      </c>
      <c r="I32" s="4">
        <v>2.15</v>
      </c>
      <c r="J32" s="4">
        <v>0.26</v>
      </c>
      <c r="K32" s="4">
        <f t="shared" ref="K32:K63" si="1">SUM(B32:J32)</f>
        <v>99.72</v>
      </c>
      <c r="M32" s="3">
        <v>78.840196594170507</v>
      </c>
      <c r="N32" s="3">
        <v>19.600223619395987</v>
      </c>
      <c r="O32" s="3">
        <v>1.5595797864335026</v>
      </c>
    </row>
    <row r="34" spans="1:15" x14ac:dyDescent="0.2">
      <c r="A34" t="s">
        <v>121</v>
      </c>
      <c r="B34" s="4">
        <v>52.5</v>
      </c>
      <c r="C34" s="4">
        <v>0.21</v>
      </c>
      <c r="D34" s="4">
        <v>28.78</v>
      </c>
      <c r="E34" s="4">
        <v>0.86</v>
      </c>
      <c r="F34" s="4">
        <v>0.1</v>
      </c>
      <c r="G34" s="4">
        <v>0.38</v>
      </c>
      <c r="H34" s="4">
        <v>11.85</v>
      </c>
      <c r="I34" s="4">
        <v>4.55</v>
      </c>
      <c r="J34" s="4">
        <v>0.47</v>
      </c>
      <c r="K34" s="4">
        <f t="shared" si="1"/>
        <v>99.699999999999989</v>
      </c>
      <c r="M34" s="3">
        <v>57.403243889031728</v>
      </c>
      <c r="N34" s="3">
        <v>39.885835272392221</v>
      </c>
      <c r="O34" s="3">
        <v>2.7109208385760439</v>
      </c>
    </row>
    <row r="35" spans="1:15" x14ac:dyDescent="0.2">
      <c r="A35" t="s">
        <v>120</v>
      </c>
      <c r="B35" s="4">
        <v>52.27</v>
      </c>
      <c r="C35" s="4">
        <v>0.15</v>
      </c>
      <c r="D35" s="4">
        <v>29.13</v>
      </c>
      <c r="E35" s="4">
        <v>0.71</v>
      </c>
      <c r="F35" s="4">
        <v>0.08</v>
      </c>
      <c r="G35" s="4">
        <v>0.34</v>
      </c>
      <c r="H35" s="4">
        <v>12.24</v>
      </c>
      <c r="I35" s="4">
        <v>4.3099999999999996</v>
      </c>
      <c r="J35" s="4">
        <v>0.56000000000000005</v>
      </c>
      <c r="K35" s="4">
        <f t="shared" si="1"/>
        <v>99.789999999999992</v>
      </c>
      <c r="M35" s="3">
        <v>59.112487766594214</v>
      </c>
      <c r="N35" s="3">
        <v>37.667283362107021</v>
      </c>
      <c r="O35" s="3">
        <v>3.2202288712987581</v>
      </c>
    </row>
    <row r="36" spans="1:15" x14ac:dyDescent="0.2">
      <c r="A36" t="s">
        <v>119</v>
      </c>
      <c r="B36" s="4">
        <v>53.28</v>
      </c>
      <c r="C36" s="4">
        <v>0.24</v>
      </c>
      <c r="D36" s="4">
        <v>28.38</v>
      </c>
      <c r="E36" s="4">
        <v>0.82</v>
      </c>
      <c r="F36" s="4">
        <v>0.17</v>
      </c>
      <c r="G36" s="4">
        <v>0.27</v>
      </c>
      <c r="H36" s="4">
        <v>11.5</v>
      </c>
      <c r="I36" s="4">
        <v>4.53</v>
      </c>
      <c r="J36" s="4">
        <v>0.57999999999999996</v>
      </c>
      <c r="K36" s="4">
        <f t="shared" si="1"/>
        <v>99.77</v>
      </c>
      <c r="M36" s="3">
        <v>56.405129415683597</v>
      </c>
      <c r="N36" s="3">
        <v>40.20760190598012</v>
      </c>
      <c r="O36" s="3">
        <v>3.3872686783362838</v>
      </c>
    </row>
    <row r="38" spans="1:15" x14ac:dyDescent="0.2">
      <c r="A38" t="s">
        <v>117</v>
      </c>
      <c r="B38" s="4">
        <v>47.07</v>
      </c>
      <c r="C38" s="4">
        <v>0.17</v>
      </c>
      <c r="D38" s="4">
        <v>32.590000000000003</v>
      </c>
      <c r="E38" s="4">
        <v>0.98</v>
      </c>
      <c r="F38" s="4">
        <v>0.14000000000000001</v>
      </c>
      <c r="G38" s="4">
        <v>0.39</v>
      </c>
      <c r="H38" s="4">
        <v>16.149999999999999</v>
      </c>
      <c r="I38" s="4">
        <v>1.89</v>
      </c>
      <c r="J38" s="4">
        <v>0.24</v>
      </c>
      <c r="K38" s="4">
        <f t="shared" si="1"/>
        <v>99.62</v>
      </c>
      <c r="M38" s="3">
        <v>81.335767224779687</v>
      </c>
      <c r="N38" s="3">
        <v>17.225032691025579</v>
      </c>
      <c r="O38" s="3">
        <v>1.4392000841947379</v>
      </c>
    </row>
    <row r="39" spans="1:15" x14ac:dyDescent="0.2">
      <c r="A39" t="s">
        <v>116</v>
      </c>
      <c r="B39" s="4">
        <v>48.04</v>
      </c>
      <c r="C39" s="4">
        <v>0.25</v>
      </c>
      <c r="D39" s="4">
        <v>32.22</v>
      </c>
      <c r="E39" s="4">
        <v>0.75</v>
      </c>
      <c r="F39" s="4">
        <v>0.09</v>
      </c>
      <c r="G39" s="4">
        <v>0.23</v>
      </c>
      <c r="H39" s="4">
        <v>15.71</v>
      </c>
      <c r="I39" s="4">
        <v>2.1800000000000002</v>
      </c>
      <c r="J39" s="4">
        <v>0.28999999999999998</v>
      </c>
      <c r="K39" s="4">
        <f t="shared" si="1"/>
        <v>99.76</v>
      </c>
      <c r="M39" s="3">
        <v>78.548861076285931</v>
      </c>
      <c r="N39" s="3">
        <v>19.72465476337382</v>
      </c>
      <c r="O39" s="3">
        <v>1.7264841603402488</v>
      </c>
    </row>
    <row r="41" spans="1:15" x14ac:dyDescent="0.2">
      <c r="A41" t="s">
        <v>114</v>
      </c>
      <c r="B41" s="4">
        <v>48.36</v>
      </c>
      <c r="C41" s="4">
        <v>0.26</v>
      </c>
      <c r="D41" s="4">
        <v>31.69</v>
      </c>
      <c r="E41" s="4">
        <v>0.79</v>
      </c>
      <c r="F41" s="4">
        <v>0.19</v>
      </c>
      <c r="G41" s="4">
        <v>0.28999999999999998</v>
      </c>
      <c r="H41" s="4">
        <v>15.5</v>
      </c>
      <c r="I41" s="4">
        <v>2.39</v>
      </c>
      <c r="J41" s="4">
        <v>0.31</v>
      </c>
      <c r="K41" s="4">
        <f t="shared" si="1"/>
        <v>99.780000000000015</v>
      </c>
      <c r="M41" s="3">
        <v>76.754994130465874</v>
      </c>
      <c r="N41" s="3">
        <v>21.417168586490238</v>
      </c>
      <c r="O41" s="3">
        <v>1.8278372830438911</v>
      </c>
    </row>
    <row r="42" spans="1:15" x14ac:dyDescent="0.2">
      <c r="A42" t="s">
        <v>113</v>
      </c>
      <c r="B42" s="4">
        <v>47.42</v>
      </c>
      <c r="C42" s="4">
        <v>0.41</v>
      </c>
      <c r="D42" s="4">
        <v>30.75</v>
      </c>
      <c r="E42" s="4">
        <v>1.66</v>
      </c>
      <c r="F42" s="4">
        <v>0.18</v>
      </c>
      <c r="G42" s="4">
        <v>0.8</v>
      </c>
      <c r="H42" s="4">
        <v>15.17</v>
      </c>
      <c r="I42" s="4">
        <v>2.89</v>
      </c>
      <c r="J42" s="4">
        <v>0.64</v>
      </c>
      <c r="K42" s="4">
        <f t="shared" si="1"/>
        <v>99.92</v>
      </c>
      <c r="M42" s="3">
        <v>71.685539073069791</v>
      </c>
      <c r="N42" s="3">
        <v>24.713430079075277</v>
      </c>
      <c r="O42" s="3">
        <v>3.6010308478549291</v>
      </c>
    </row>
    <row r="43" spans="1:15" x14ac:dyDescent="0.2">
      <c r="A43" t="s">
        <v>112</v>
      </c>
      <c r="B43" s="4">
        <v>48.09</v>
      </c>
      <c r="C43" s="4">
        <v>0.18</v>
      </c>
      <c r="D43" s="4">
        <v>32.33</v>
      </c>
      <c r="E43" s="4">
        <v>0.82</v>
      </c>
      <c r="F43" s="4">
        <v>0.2</v>
      </c>
      <c r="G43" s="4">
        <v>0.31</v>
      </c>
      <c r="H43" s="4">
        <v>15.04</v>
      </c>
      <c r="I43" s="4">
        <v>2.59</v>
      </c>
      <c r="J43" s="4">
        <v>0.26</v>
      </c>
      <c r="K43" s="4">
        <f t="shared" si="1"/>
        <v>99.820000000000007</v>
      </c>
      <c r="M43" s="3">
        <v>75.062948476023621</v>
      </c>
      <c r="N43" s="3">
        <v>23.391967776406737</v>
      </c>
      <c r="O43" s="3">
        <v>1.5450837475696346</v>
      </c>
    </row>
    <row r="45" spans="1:15" x14ac:dyDescent="0.2">
      <c r="A45" t="s">
        <v>111</v>
      </c>
      <c r="B45" s="4">
        <v>48.43</v>
      </c>
      <c r="C45" s="4">
        <v>0.15</v>
      </c>
      <c r="D45" s="4">
        <v>31.94</v>
      </c>
      <c r="E45" s="4">
        <v>0.8</v>
      </c>
      <c r="F45" s="4">
        <v>0.08</v>
      </c>
      <c r="G45" s="4">
        <v>0.33</v>
      </c>
      <c r="H45" s="4">
        <v>15.49</v>
      </c>
      <c r="I45" s="4">
        <v>2.35</v>
      </c>
      <c r="J45" s="4">
        <v>0.28999999999999998</v>
      </c>
      <c r="K45" s="4">
        <f t="shared" si="1"/>
        <v>99.859999999999985</v>
      </c>
      <c r="M45" s="3">
        <v>77.110994306507038</v>
      </c>
      <c r="N45" s="3">
        <v>21.170053587649978</v>
      </c>
      <c r="O45" s="3">
        <v>1.7189521058429875</v>
      </c>
    </row>
    <row r="46" spans="1:15" x14ac:dyDescent="0.2">
      <c r="A46" t="s">
        <v>110</v>
      </c>
      <c r="B46" s="4">
        <v>48.07</v>
      </c>
      <c r="C46" s="4">
        <v>0.17</v>
      </c>
      <c r="D46" s="4">
        <v>32.15</v>
      </c>
      <c r="E46" s="4">
        <v>0.91</v>
      </c>
      <c r="F46" s="4">
        <v>0.13</v>
      </c>
      <c r="G46" s="4">
        <v>0.33</v>
      </c>
      <c r="H46" s="4">
        <v>15.37</v>
      </c>
      <c r="I46" s="4">
        <v>2.27</v>
      </c>
      <c r="J46" s="4">
        <v>0.32</v>
      </c>
      <c r="K46" s="4">
        <f t="shared" si="1"/>
        <v>99.719999999999985</v>
      </c>
      <c r="M46" s="3">
        <v>77.396117241324916</v>
      </c>
      <c r="N46" s="3">
        <v>20.685230904455793</v>
      </c>
      <c r="O46" s="3">
        <v>1.9186518542192914</v>
      </c>
    </row>
    <row r="47" spans="1:15" x14ac:dyDescent="0.2">
      <c r="A47" t="s">
        <v>109</v>
      </c>
      <c r="B47" s="4">
        <v>47.46</v>
      </c>
      <c r="C47" s="4">
        <v>0.21</v>
      </c>
      <c r="D47" s="4">
        <v>32.49</v>
      </c>
      <c r="E47" s="4">
        <v>0.98</v>
      </c>
      <c r="F47" s="4">
        <v>0.16</v>
      </c>
      <c r="G47" s="4">
        <v>0.3</v>
      </c>
      <c r="H47" s="4">
        <v>15.82</v>
      </c>
      <c r="I47" s="4">
        <v>1.96</v>
      </c>
      <c r="J47" s="4">
        <v>0.28999999999999998</v>
      </c>
      <c r="K47" s="4">
        <f t="shared" si="1"/>
        <v>99.669999999999987</v>
      </c>
      <c r="M47" s="3">
        <v>80.25498186413796</v>
      </c>
      <c r="N47" s="3">
        <v>17.993299248120667</v>
      </c>
      <c r="O47" s="3">
        <v>1.7517188877413759</v>
      </c>
    </row>
    <row r="49" spans="1:15" x14ac:dyDescent="0.2">
      <c r="A49" t="s">
        <v>108</v>
      </c>
      <c r="B49" s="4">
        <v>45.99</v>
      </c>
      <c r="C49" s="4">
        <v>0.11</v>
      </c>
      <c r="D49" s="4">
        <v>33.630000000000003</v>
      </c>
      <c r="E49" s="4">
        <v>0.74</v>
      </c>
      <c r="F49" s="4">
        <v>0.11</v>
      </c>
      <c r="G49" s="4">
        <v>0.24</v>
      </c>
      <c r="H49" s="4">
        <v>17.399999999999999</v>
      </c>
      <c r="I49" s="4">
        <v>1.38</v>
      </c>
      <c r="J49" s="4">
        <v>0.25</v>
      </c>
      <c r="K49" s="4">
        <f t="shared" si="1"/>
        <v>99.85</v>
      </c>
      <c r="M49" s="3">
        <v>86.160110906998682</v>
      </c>
      <c r="N49" s="3">
        <v>12.365887670070162</v>
      </c>
      <c r="O49" s="3">
        <v>1.4740014229311527</v>
      </c>
    </row>
    <row r="50" spans="1:15" x14ac:dyDescent="0.2">
      <c r="A50" t="s">
        <v>107</v>
      </c>
      <c r="B50" s="4">
        <v>49.32</v>
      </c>
      <c r="C50" s="4">
        <v>0.17</v>
      </c>
      <c r="D50" s="4">
        <v>31.33</v>
      </c>
      <c r="E50" s="4">
        <v>0.87</v>
      </c>
      <c r="F50" s="4">
        <v>0.14000000000000001</v>
      </c>
      <c r="G50" s="4">
        <v>0.22</v>
      </c>
      <c r="H50" s="4">
        <v>14.73</v>
      </c>
      <c r="I50" s="4">
        <v>2.66</v>
      </c>
      <c r="J50" s="4">
        <v>0.31</v>
      </c>
      <c r="K50" s="4">
        <f t="shared" si="1"/>
        <v>99.75</v>
      </c>
      <c r="M50" s="3">
        <v>73.972798222627105</v>
      </c>
      <c r="N50" s="3">
        <v>24.173534056123856</v>
      </c>
      <c r="O50" s="3">
        <v>1.8536677212490389</v>
      </c>
    </row>
    <row r="51" spans="1:15" x14ac:dyDescent="0.2">
      <c r="A51" t="s">
        <v>106</v>
      </c>
      <c r="B51" s="4">
        <v>50.89</v>
      </c>
      <c r="C51" s="4">
        <v>0.2</v>
      </c>
      <c r="D51" s="4">
        <v>30.05</v>
      </c>
      <c r="E51" s="4">
        <v>0.84</v>
      </c>
      <c r="F51" s="4">
        <v>0.16</v>
      </c>
      <c r="G51" s="4">
        <v>0.28999999999999998</v>
      </c>
      <c r="H51" s="4">
        <v>13.46</v>
      </c>
      <c r="I51" s="4">
        <v>3.58</v>
      </c>
      <c r="J51" s="4">
        <v>0.38</v>
      </c>
      <c r="K51" s="4">
        <f t="shared" si="1"/>
        <v>99.850000000000009</v>
      </c>
      <c r="M51" s="3">
        <v>66.009736523951702</v>
      </c>
      <c r="N51" s="3">
        <v>31.771313921778678</v>
      </c>
      <c r="O51" s="3">
        <v>2.2189495542696136</v>
      </c>
    </row>
    <row r="53" spans="1:15" x14ac:dyDescent="0.2">
      <c r="A53" t="s">
        <v>105</v>
      </c>
      <c r="B53" s="4">
        <v>45.86</v>
      </c>
      <c r="C53" s="4">
        <v>0.24</v>
      </c>
      <c r="D53" s="4">
        <v>32.89</v>
      </c>
      <c r="E53" s="4">
        <v>0.99</v>
      </c>
      <c r="F53" s="4">
        <v>0.18</v>
      </c>
      <c r="G53" s="4">
        <v>0.21</v>
      </c>
      <c r="H53" s="4">
        <v>17.36</v>
      </c>
      <c r="I53" s="4">
        <v>1.6</v>
      </c>
      <c r="J53" s="4">
        <v>0.31</v>
      </c>
      <c r="K53" s="4">
        <f t="shared" si="1"/>
        <v>99.64</v>
      </c>
      <c r="M53" s="3">
        <v>84.171656252412731</v>
      </c>
      <c r="N53" s="3">
        <v>14.038649925419531</v>
      </c>
      <c r="O53" s="3">
        <v>1.7896938221677345</v>
      </c>
    </row>
    <row r="54" spans="1:15" x14ac:dyDescent="0.2">
      <c r="A54" t="s">
        <v>104</v>
      </c>
      <c r="B54" s="4">
        <v>47.18</v>
      </c>
      <c r="C54" s="4">
        <v>0.21</v>
      </c>
      <c r="D54" s="4">
        <v>32.869999999999997</v>
      </c>
      <c r="E54" s="4">
        <v>0.67</v>
      </c>
      <c r="F54" s="4">
        <v>0.04</v>
      </c>
      <c r="G54" s="4">
        <v>0.28999999999999998</v>
      </c>
      <c r="H54" s="4">
        <v>16.690000000000001</v>
      </c>
      <c r="I54" s="4">
        <v>1.8</v>
      </c>
      <c r="J54" s="4">
        <v>0.25</v>
      </c>
      <c r="K54" s="4">
        <f t="shared" si="1"/>
        <v>100</v>
      </c>
      <c r="M54" s="3">
        <v>82.440093740257296</v>
      </c>
      <c r="N54" s="3">
        <v>16.089548418339657</v>
      </c>
      <c r="O54" s="3">
        <v>1.4703578414030432</v>
      </c>
    </row>
    <row r="55" spans="1:15" x14ac:dyDescent="0.2">
      <c r="A55" t="s">
        <v>103</v>
      </c>
      <c r="B55" s="4">
        <v>46.33</v>
      </c>
      <c r="C55" s="4">
        <v>0.18</v>
      </c>
      <c r="D55" s="4">
        <v>33.03</v>
      </c>
      <c r="E55" s="4">
        <v>0.85</v>
      </c>
      <c r="F55" s="4">
        <v>0.23</v>
      </c>
      <c r="G55" s="4">
        <v>0.24</v>
      </c>
      <c r="H55" s="4">
        <v>17.16</v>
      </c>
      <c r="I55" s="4">
        <v>1.51</v>
      </c>
      <c r="J55" s="4">
        <v>0.22</v>
      </c>
      <c r="K55" s="4">
        <f t="shared" si="1"/>
        <v>99.749999999999986</v>
      </c>
      <c r="M55" s="3">
        <v>85.142314850330564</v>
      </c>
      <c r="N55" s="3">
        <v>13.557959337528235</v>
      </c>
      <c r="O55" s="3">
        <v>1.2997258121412045</v>
      </c>
    </row>
    <row r="57" spans="1:15" x14ac:dyDescent="0.2">
      <c r="A57" t="s">
        <v>102</v>
      </c>
      <c r="B57" s="4">
        <v>46.82</v>
      </c>
      <c r="C57" s="4">
        <v>0.27</v>
      </c>
      <c r="D57" s="4">
        <v>32.549999999999997</v>
      </c>
      <c r="E57" s="4">
        <v>0.95</v>
      </c>
      <c r="F57" s="4">
        <v>0.27</v>
      </c>
      <c r="G57" s="4">
        <v>0.36</v>
      </c>
      <c r="H57" s="4">
        <v>16.440000000000001</v>
      </c>
      <c r="I57" s="4">
        <v>1.79</v>
      </c>
      <c r="J57" s="4">
        <v>0.31</v>
      </c>
      <c r="K57" s="4">
        <f t="shared" si="1"/>
        <v>99.76</v>
      </c>
      <c r="M57" s="3">
        <v>82.001764220710413</v>
      </c>
      <c r="N57" s="3">
        <v>16.157107834678701</v>
      </c>
      <c r="O57" s="3">
        <v>1.8411279446108892</v>
      </c>
    </row>
    <row r="58" spans="1:15" x14ac:dyDescent="0.2">
      <c r="A58" t="s">
        <v>101</v>
      </c>
      <c r="B58" s="4">
        <v>47.15</v>
      </c>
      <c r="C58" s="4">
        <v>0.17</v>
      </c>
      <c r="D58" s="4">
        <v>33.049999999999997</v>
      </c>
      <c r="E58" s="4">
        <v>0.92</v>
      </c>
      <c r="F58" s="4">
        <v>0.13</v>
      </c>
      <c r="G58" s="4">
        <v>0.25</v>
      </c>
      <c r="H58" s="4">
        <v>16.13</v>
      </c>
      <c r="I58" s="4">
        <v>1.75</v>
      </c>
      <c r="J58" s="4">
        <v>0.19</v>
      </c>
      <c r="K58" s="4">
        <f t="shared" si="1"/>
        <v>99.74</v>
      </c>
      <c r="M58" s="3">
        <v>82.620158114768799</v>
      </c>
      <c r="N58" s="3">
        <v>16.22104812390873</v>
      </c>
      <c r="O58" s="3">
        <v>1.158793761322471</v>
      </c>
    </row>
    <row r="59" spans="1:15" x14ac:dyDescent="0.2">
      <c r="A59" t="s">
        <v>100</v>
      </c>
      <c r="B59" s="4">
        <v>49.8</v>
      </c>
      <c r="C59" s="4">
        <v>0.11</v>
      </c>
      <c r="D59" s="4">
        <v>31.2</v>
      </c>
      <c r="E59" s="4">
        <v>0.83</v>
      </c>
      <c r="F59" s="4">
        <v>0.14000000000000001</v>
      </c>
      <c r="G59" s="4">
        <v>0.19</v>
      </c>
      <c r="H59" s="4">
        <v>14.21</v>
      </c>
      <c r="I59" s="4">
        <v>2.96</v>
      </c>
      <c r="J59" s="4">
        <v>0.28999999999999998</v>
      </c>
      <c r="K59" s="4">
        <f t="shared" si="1"/>
        <v>99.72999999999999</v>
      </c>
      <c r="M59" s="3">
        <v>71.364720151548852</v>
      </c>
      <c r="N59" s="3">
        <v>26.901122980891977</v>
      </c>
      <c r="O59" s="3">
        <v>1.7341568675591645</v>
      </c>
    </row>
    <row r="61" spans="1:15" x14ac:dyDescent="0.2">
      <c r="A61" t="s">
        <v>99</v>
      </c>
      <c r="B61" s="4">
        <v>47.34</v>
      </c>
      <c r="C61" s="4">
        <v>0.59</v>
      </c>
      <c r="D61" s="4">
        <v>30.41</v>
      </c>
      <c r="E61" s="4">
        <v>1.28</v>
      </c>
      <c r="F61" s="4">
        <v>0.3</v>
      </c>
      <c r="G61" s="4">
        <v>0.33</v>
      </c>
      <c r="H61" s="4">
        <v>15.96</v>
      </c>
      <c r="I61" s="4">
        <v>2.76</v>
      </c>
      <c r="J61" s="4">
        <v>0.52</v>
      </c>
      <c r="K61" s="4">
        <f t="shared" si="1"/>
        <v>99.490000000000009</v>
      </c>
      <c r="M61" s="3">
        <v>73.978848284978611</v>
      </c>
      <c r="N61" s="3">
        <v>23.151171415922089</v>
      </c>
      <c r="O61" s="3">
        <v>2.8699802990992964</v>
      </c>
    </row>
    <row r="62" spans="1:15" x14ac:dyDescent="0.2">
      <c r="A62" t="s">
        <v>98</v>
      </c>
      <c r="B62" s="4">
        <v>48.05</v>
      </c>
      <c r="C62" s="4">
        <v>0.14000000000000001</v>
      </c>
      <c r="D62" s="4">
        <v>32.380000000000003</v>
      </c>
      <c r="E62" s="4">
        <v>0.84</v>
      </c>
      <c r="F62" s="4">
        <v>0.17</v>
      </c>
      <c r="G62" s="4">
        <v>0.28000000000000003</v>
      </c>
      <c r="H62" s="4">
        <v>15.69</v>
      </c>
      <c r="I62" s="4">
        <v>2</v>
      </c>
      <c r="J62" s="4">
        <v>0.27</v>
      </c>
      <c r="K62" s="4">
        <f t="shared" si="1"/>
        <v>99.82</v>
      </c>
      <c r="M62" s="3">
        <v>79.925654961002564</v>
      </c>
      <c r="N62" s="3">
        <v>18.436669291849785</v>
      </c>
      <c r="O62" s="3">
        <v>1.6376757471476537</v>
      </c>
    </row>
    <row r="63" spans="1:15" x14ac:dyDescent="0.2">
      <c r="A63" t="s">
        <v>129</v>
      </c>
      <c r="B63" s="4">
        <v>51.78</v>
      </c>
      <c r="C63" s="4">
        <v>0.08</v>
      </c>
      <c r="D63" s="4">
        <v>30.15</v>
      </c>
      <c r="E63" s="4">
        <v>0.85</v>
      </c>
      <c r="F63" s="4">
        <v>0.05</v>
      </c>
      <c r="G63" s="4">
        <v>0.19</v>
      </c>
      <c r="H63" s="4">
        <v>12.25</v>
      </c>
      <c r="I63" s="4">
        <v>4.0199999999999996</v>
      </c>
      <c r="J63" s="4">
        <v>0.41</v>
      </c>
      <c r="K63" s="4">
        <f t="shared" si="1"/>
        <v>99.779999999999973</v>
      </c>
      <c r="M63" s="3">
        <v>61.210555056866646</v>
      </c>
      <c r="N63" s="3">
        <v>36.350090106773948</v>
      </c>
      <c r="O63" s="3">
        <v>2.4393548363593993</v>
      </c>
    </row>
    <row r="67" spans="1:15" x14ac:dyDescent="0.2">
      <c r="A67" s="5" t="s">
        <v>137</v>
      </c>
      <c r="B67" s="4" t="s">
        <v>22</v>
      </c>
      <c r="C67" s="4" t="s">
        <v>21</v>
      </c>
      <c r="D67" s="4" t="s">
        <v>20</v>
      </c>
      <c r="E67" s="4" t="s">
        <v>19</v>
      </c>
      <c r="F67" s="4" t="s">
        <v>18</v>
      </c>
      <c r="G67" s="4" t="s">
        <v>17</v>
      </c>
      <c r="H67" s="4" t="s">
        <v>15</v>
      </c>
      <c r="I67" s="4" t="s">
        <v>69</v>
      </c>
      <c r="J67" s="4" t="s">
        <v>68</v>
      </c>
      <c r="K67" s="4" t="s">
        <v>14</v>
      </c>
      <c r="M67" s="3" t="s">
        <v>127</v>
      </c>
      <c r="N67" s="3" t="s">
        <v>67</v>
      </c>
      <c r="O67" s="3" t="s">
        <v>66</v>
      </c>
    </row>
    <row r="68" spans="1:15" x14ac:dyDescent="0.2">
      <c r="A68" t="s">
        <v>126</v>
      </c>
      <c r="B68" s="4">
        <v>48.83</v>
      </c>
      <c r="C68" s="4">
        <v>0.18</v>
      </c>
      <c r="D68" s="4">
        <v>31.76</v>
      </c>
      <c r="E68" s="4">
        <v>0.79</v>
      </c>
      <c r="F68" s="4">
        <v>0.14000000000000001</v>
      </c>
      <c r="G68" s="4">
        <v>0.33</v>
      </c>
      <c r="H68" s="4">
        <v>14.71</v>
      </c>
      <c r="I68" s="4">
        <v>2.75</v>
      </c>
      <c r="J68" s="4">
        <v>0.31</v>
      </c>
      <c r="K68" s="4">
        <f>SUM(B68:J68)</f>
        <v>99.800000000000011</v>
      </c>
      <c r="M68" s="3">
        <v>73.346128425376222</v>
      </c>
      <c r="N68" s="3">
        <v>24.813408499411338</v>
      </c>
      <c r="O68" s="3">
        <v>1.8404630752124405</v>
      </c>
    </row>
    <row r="69" spans="1:15" x14ac:dyDescent="0.2">
      <c r="A69" t="s">
        <v>125</v>
      </c>
      <c r="B69" s="4">
        <v>49.13</v>
      </c>
      <c r="C69" s="4">
        <v>0.2</v>
      </c>
      <c r="D69" s="4">
        <v>30.79</v>
      </c>
      <c r="E69" s="4">
        <v>0.87</v>
      </c>
      <c r="F69" s="4">
        <v>0.16</v>
      </c>
      <c r="G69" s="4">
        <v>0.44</v>
      </c>
      <c r="H69" s="4">
        <v>15.49</v>
      </c>
      <c r="I69" s="4">
        <v>2.46</v>
      </c>
      <c r="J69" s="4">
        <v>0.34</v>
      </c>
      <c r="K69" s="4">
        <f t="shared" ref="K69:K108" si="2">SUM(B69:J69)</f>
        <v>99.88</v>
      </c>
      <c r="M69" s="3">
        <v>76.130953138225408</v>
      </c>
      <c r="N69" s="3">
        <v>21.879337426386471</v>
      </c>
      <c r="O69" s="3">
        <v>1.9897094353881215</v>
      </c>
    </row>
    <row r="70" spans="1:15" x14ac:dyDescent="0.2">
      <c r="A70" t="s">
        <v>124</v>
      </c>
      <c r="B70" s="4">
        <v>50.16</v>
      </c>
      <c r="C70" s="4">
        <v>0.22</v>
      </c>
      <c r="D70" s="4">
        <v>30.72</v>
      </c>
      <c r="E70" s="4">
        <v>0.85</v>
      </c>
      <c r="F70" s="4">
        <v>0.11</v>
      </c>
      <c r="G70" s="4">
        <v>0.28999999999999998</v>
      </c>
      <c r="H70" s="4">
        <v>14.06</v>
      </c>
      <c r="I70" s="4">
        <v>3.11</v>
      </c>
      <c r="J70" s="4">
        <v>0.31</v>
      </c>
      <c r="K70" s="4">
        <f t="shared" si="2"/>
        <v>99.83</v>
      </c>
      <c r="M70" s="3">
        <v>70.100013171110604</v>
      </c>
      <c r="N70" s="3">
        <v>28.059658269736243</v>
      </c>
      <c r="O70" s="3">
        <v>1.84032855915315</v>
      </c>
    </row>
    <row r="72" spans="1:15" x14ac:dyDescent="0.2">
      <c r="A72" t="s">
        <v>121</v>
      </c>
      <c r="B72" s="4">
        <v>48.59</v>
      </c>
      <c r="C72" s="4">
        <v>0.22</v>
      </c>
      <c r="D72" s="4">
        <v>31.99</v>
      </c>
      <c r="E72" s="4">
        <v>0.91</v>
      </c>
      <c r="F72" s="4">
        <v>0.13</v>
      </c>
      <c r="G72" s="4">
        <v>0.31</v>
      </c>
      <c r="H72" s="4">
        <v>15</v>
      </c>
      <c r="I72" s="4">
        <v>2.44</v>
      </c>
      <c r="J72" s="4">
        <v>0.25</v>
      </c>
      <c r="K72" s="4">
        <f t="shared" si="2"/>
        <v>99.839999999999989</v>
      </c>
      <c r="M72" s="3">
        <v>76.091280889440355</v>
      </c>
      <c r="N72" s="3">
        <v>22.398692719661501</v>
      </c>
      <c r="O72" s="3">
        <v>1.5100263908981475</v>
      </c>
    </row>
    <row r="73" spans="1:15" x14ac:dyDescent="0.2">
      <c r="A73" t="s">
        <v>120</v>
      </c>
      <c r="B73" s="4">
        <v>48.37</v>
      </c>
      <c r="C73" s="4">
        <v>0.18</v>
      </c>
      <c r="D73" s="4">
        <v>31.99</v>
      </c>
      <c r="E73" s="4">
        <v>0.81</v>
      </c>
      <c r="F73" s="4">
        <v>0.11</v>
      </c>
      <c r="G73" s="4">
        <v>0.28999999999999998</v>
      </c>
      <c r="H73" s="4">
        <v>15.06</v>
      </c>
      <c r="I73" s="4">
        <v>2.73</v>
      </c>
      <c r="J73" s="4">
        <v>0.26</v>
      </c>
      <c r="K73" s="4">
        <f t="shared" si="2"/>
        <v>99.800000000000011</v>
      </c>
      <c r="M73" s="3">
        <v>74.15116017973611</v>
      </c>
      <c r="N73" s="3">
        <v>24.324551157022682</v>
      </c>
      <c r="O73" s="3">
        <v>1.524288663241208</v>
      </c>
    </row>
    <row r="74" spans="1:15" x14ac:dyDescent="0.2">
      <c r="A74" t="s">
        <v>119</v>
      </c>
      <c r="B74" s="4">
        <v>50.77</v>
      </c>
      <c r="C74" s="4">
        <v>0.28999999999999998</v>
      </c>
      <c r="D74" s="4">
        <v>30.25</v>
      </c>
      <c r="E74" s="4">
        <v>1</v>
      </c>
      <c r="F74" s="4">
        <v>0.17</v>
      </c>
      <c r="G74" s="4">
        <v>0.28999999999999998</v>
      </c>
      <c r="H74" s="4">
        <v>12.76</v>
      </c>
      <c r="I74" s="4">
        <v>3.71</v>
      </c>
      <c r="J74" s="4">
        <v>0.4</v>
      </c>
      <c r="K74" s="4">
        <f t="shared" si="2"/>
        <v>99.640000000000015</v>
      </c>
      <c r="M74" s="3">
        <v>63.959910112061124</v>
      </c>
      <c r="N74" s="3">
        <v>33.652729108994578</v>
      </c>
      <c r="O74" s="3">
        <v>2.3873607789442985</v>
      </c>
    </row>
    <row r="76" spans="1:15" x14ac:dyDescent="0.2">
      <c r="A76" t="s">
        <v>117</v>
      </c>
      <c r="B76" s="4">
        <v>53.83</v>
      </c>
      <c r="C76" s="4">
        <v>0.28000000000000003</v>
      </c>
      <c r="D76" s="4">
        <v>27.78</v>
      </c>
      <c r="E76" s="4">
        <v>0.96</v>
      </c>
      <c r="F76" s="4">
        <v>0.14000000000000001</v>
      </c>
      <c r="G76" s="4">
        <v>0.35</v>
      </c>
      <c r="H76" s="4">
        <v>10.74</v>
      </c>
      <c r="I76" s="4">
        <v>4.9400000000000004</v>
      </c>
      <c r="J76" s="4">
        <v>0.76</v>
      </c>
      <c r="K76" s="4">
        <f t="shared" si="2"/>
        <v>99.779999999999987</v>
      </c>
      <c r="M76" s="3">
        <v>52.175207563085614</v>
      </c>
      <c r="N76" s="3">
        <v>43.428623336101907</v>
      </c>
      <c r="O76" s="3">
        <v>4.3961691008124717</v>
      </c>
    </row>
    <row r="77" spans="1:15" x14ac:dyDescent="0.2">
      <c r="A77" t="s">
        <v>116</v>
      </c>
      <c r="B77" s="4">
        <v>53.23</v>
      </c>
      <c r="C77" s="4">
        <v>0.22</v>
      </c>
      <c r="D77" s="4">
        <v>28.46</v>
      </c>
      <c r="E77" s="4">
        <v>0.79</v>
      </c>
      <c r="F77" s="4">
        <v>0.11</v>
      </c>
      <c r="G77" s="4">
        <v>0.3</v>
      </c>
      <c r="H77" s="4">
        <v>11.49</v>
      </c>
      <c r="I77" s="4">
        <v>4.55</v>
      </c>
      <c r="J77" s="4">
        <v>0.66</v>
      </c>
      <c r="K77" s="4">
        <f t="shared" si="2"/>
        <v>99.809999999999988</v>
      </c>
      <c r="M77" s="3">
        <v>56.022368251529954</v>
      </c>
      <c r="N77" s="3">
        <v>40.145977936760815</v>
      </c>
      <c r="O77" s="3">
        <v>3.8316538117092307</v>
      </c>
    </row>
    <row r="78" spans="1:15" x14ac:dyDescent="0.2">
      <c r="A78" t="s">
        <v>115</v>
      </c>
      <c r="B78" s="4">
        <v>52.59</v>
      </c>
      <c r="C78" s="4">
        <v>0.18</v>
      </c>
      <c r="D78" s="4">
        <v>28.8</v>
      </c>
      <c r="E78" s="4">
        <v>0.81</v>
      </c>
      <c r="F78" s="4">
        <v>0.1</v>
      </c>
      <c r="G78" s="4">
        <v>0.34</v>
      </c>
      <c r="H78" s="4">
        <v>11.97</v>
      </c>
      <c r="I78" s="4">
        <v>4.46</v>
      </c>
      <c r="J78" s="4">
        <v>0.51</v>
      </c>
      <c r="K78" s="4">
        <f t="shared" si="2"/>
        <v>99.76</v>
      </c>
      <c r="M78" s="3">
        <v>57.971171654583245</v>
      </c>
      <c r="N78" s="3">
        <v>39.087869164657597</v>
      </c>
      <c r="O78" s="3">
        <v>2.9409591807591653</v>
      </c>
    </row>
    <row r="80" spans="1:15" x14ac:dyDescent="0.2">
      <c r="A80" t="s">
        <v>114</v>
      </c>
      <c r="B80" s="4">
        <v>48.31</v>
      </c>
      <c r="C80" s="4">
        <v>0.18</v>
      </c>
      <c r="D80" s="4">
        <v>32.299999999999997</v>
      </c>
      <c r="E80" s="4">
        <v>0.78</v>
      </c>
      <c r="F80" s="4">
        <v>0.15</v>
      </c>
      <c r="G80" s="4">
        <v>0.23</v>
      </c>
      <c r="H80" s="4">
        <v>15.2</v>
      </c>
      <c r="I80" s="4">
        <v>2.35</v>
      </c>
      <c r="J80" s="4">
        <v>0.25</v>
      </c>
      <c r="K80" s="4">
        <f t="shared" si="2"/>
        <v>99.75</v>
      </c>
      <c r="M80" s="3">
        <v>76.960860802737386</v>
      </c>
      <c r="N80" s="3">
        <v>21.531951881892684</v>
      </c>
      <c r="O80" s="3">
        <v>1.5071873153699329</v>
      </c>
    </row>
    <row r="81" spans="1:15" x14ac:dyDescent="0.2">
      <c r="A81" t="s">
        <v>113</v>
      </c>
      <c r="B81" s="4">
        <v>48.8</v>
      </c>
      <c r="C81" s="4">
        <v>0.24</v>
      </c>
      <c r="D81" s="4">
        <v>31.48</v>
      </c>
      <c r="E81" s="4">
        <v>0.79</v>
      </c>
      <c r="F81" s="4">
        <v>0.13</v>
      </c>
      <c r="G81" s="4">
        <v>0.36</v>
      </c>
      <c r="H81" s="4">
        <v>15.07</v>
      </c>
      <c r="I81" s="4">
        <v>2.65</v>
      </c>
      <c r="J81" s="4">
        <v>0.35</v>
      </c>
      <c r="K81" s="4">
        <f t="shared" si="2"/>
        <v>99.87</v>
      </c>
      <c r="M81" s="3">
        <v>74.301396577301503</v>
      </c>
      <c r="N81" s="3">
        <v>23.643883357681659</v>
      </c>
      <c r="O81" s="3">
        <v>2.0547200650168378</v>
      </c>
    </row>
    <row r="82" spans="1:15" x14ac:dyDescent="0.2">
      <c r="A82" t="s">
        <v>112</v>
      </c>
      <c r="B82" s="4">
        <v>48.28</v>
      </c>
      <c r="C82" s="4">
        <v>0.22</v>
      </c>
      <c r="D82" s="4">
        <v>32.020000000000003</v>
      </c>
      <c r="E82" s="4">
        <v>0.88</v>
      </c>
      <c r="F82" s="4">
        <v>0.12</v>
      </c>
      <c r="G82" s="4">
        <v>0.27</v>
      </c>
      <c r="H82" s="4">
        <v>15.01</v>
      </c>
      <c r="I82" s="4">
        <v>2.59</v>
      </c>
      <c r="J82" s="4">
        <v>0.28999999999999998</v>
      </c>
      <c r="K82" s="4">
        <f t="shared" si="2"/>
        <v>99.680000000000021</v>
      </c>
      <c r="M82" s="3">
        <v>74.891838531625808</v>
      </c>
      <c r="N82" s="3">
        <v>23.385290745520301</v>
      </c>
      <c r="O82" s="3">
        <v>1.7228707228538838</v>
      </c>
    </row>
    <row r="84" spans="1:15" x14ac:dyDescent="0.2">
      <c r="A84" t="s">
        <v>111</v>
      </c>
      <c r="B84" s="4">
        <v>47.69</v>
      </c>
      <c r="C84" s="4">
        <v>0.16</v>
      </c>
      <c r="D84" s="4">
        <v>32.32</v>
      </c>
      <c r="E84" s="4">
        <v>0.84</v>
      </c>
      <c r="F84" s="4">
        <v>0.22</v>
      </c>
      <c r="G84" s="4">
        <v>0.32</v>
      </c>
      <c r="H84" s="4">
        <v>15.52</v>
      </c>
      <c r="I84" s="4">
        <v>2.27</v>
      </c>
      <c r="J84" s="4">
        <v>0.33</v>
      </c>
      <c r="K84" s="4">
        <f t="shared" si="2"/>
        <v>99.669999999999973</v>
      </c>
      <c r="M84" s="3">
        <v>77.519440579027759</v>
      </c>
      <c r="N84" s="3">
        <v>20.517950602188694</v>
      </c>
      <c r="O84" s="3">
        <v>1.9626088187835506</v>
      </c>
    </row>
    <row r="85" spans="1:15" x14ac:dyDescent="0.2">
      <c r="A85" t="s">
        <v>110</v>
      </c>
      <c r="B85" s="4">
        <v>48.64</v>
      </c>
      <c r="C85" s="4">
        <v>0.21</v>
      </c>
      <c r="D85" s="4">
        <v>31.7</v>
      </c>
      <c r="E85" s="4">
        <v>0.83</v>
      </c>
      <c r="F85" s="4">
        <v>0.15</v>
      </c>
      <c r="G85" s="4">
        <v>0.35</v>
      </c>
      <c r="H85" s="4">
        <v>14.76</v>
      </c>
      <c r="I85" s="4">
        <v>2.85</v>
      </c>
      <c r="J85" s="4">
        <v>0.33</v>
      </c>
      <c r="K85" s="4">
        <f t="shared" si="2"/>
        <v>99.82</v>
      </c>
      <c r="M85" s="3">
        <v>72.672241924758495</v>
      </c>
      <c r="N85" s="3">
        <v>25.393132014369812</v>
      </c>
      <c r="O85" s="3">
        <v>1.9346260608716932</v>
      </c>
    </row>
    <row r="86" spans="1:15" x14ac:dyDescent="0.2">
      <c r="A86" t="s">
        <v>109</v>
      </c>
      <c r="B86" s="4">
        <v>51.02</v>
      </c>
      <c r="C86" s="4">
        <v>0.2</v>
      </c>
      <c r="D86" s="4">
        <v>30.11</v>
      </c>
      <c r="E86" s="4">
        <v>0.83</v>
      </c>
      <c r="F86" s="4">
        <v>0.14000000000000001</v>
      </c>
      <c r="G86" s="4">
        <v>0.41</v>
      </c>
      <c r="H86" s="4">
        <v>13.12</v>
      </c>
      <c r="I86" s="4">
        <v>3.53</v>
      </c>
      <c r="J86" s="4">
        <v>0.37</v>
      </c>
      <c r="K86" s="4">
        <f t="shared" si="2"/>
        <v>99.730000000000018</v>
      </c>
      <c r="M86" s="3">
        <v>65.769214583036558</v>
      </c>
      <c r="N86" s="3">
        <v>32.022315755257566</v>
      </c>
      <c r="O86" s="3">
        <v>2.2084696617058768</v>
      </c>
    </row>
    <row r="88" spans="1:15" x14ac:dyDescent="0.2">
      <c r="A88" t="s">
        <v>108</v>
      </c>
      <c r="B88" s="4">
        <v>52.28</v>
      </c>
      <c r="C88" s="4">
        <v>0</v>
      </c>
      <c r="D88" s="4">
        <v>30.74</v>
      </c>
      <c r="E88" s="4">
        <v>0.6</v>
      </c>
      <c r="F88" s="4">
        <v>0</v>
      </c>
      <c r="G88" s="4">
        <v>0.26</v>
      </c>
      <c r="H88" s="4">
        <v>11.73</v>
      </c>
      <c r="I88" s="4">
        <v>3.89</v>
      </c>
      <c r="J88" s="4">
        <v>0.36</v>
      </c>
      <c r="K88" s="4">
        <f t="shared" si="2"/>
        <v>99.86</v>
      </c>
      <c r="M88" s="3">
        <v>61.099790304196191</v>
      </c>
      <c r="N88" s="3">
        <v>36.667433972646506</v>
      </c>
      <c r="O88" s="3">
        <v>2.2327757231573031</v>
      </c>
    </row>
    <row r="89" spans="1:15" x14ac:dyDescent="0.2">
      <c r="A89" t="s">
        <v>107</v>
      </c>
      <c r="B89" s="4">
        <v>47.71</v>
      </c>
      <c r="C89" s="4">
        <v>0.19</v>
      </c>
      <c r="D89" s="4">
        <v>32.6</v>
      </c>
      <c r="E89" s="4">
        <v>0.94</v>
      </c>
      <c r="F89" s="4">
        <v>0</v>
      </c>
      <c r="G89" s="4">
        <v>0.13</v>
      </c>
      <c r="H89" s="4">
        <v>15.64</v>
      </c>
      <c r="I89" s="4">
        <v>2.27</v>
      </c>
      <c r="J89" s="4">
        <v>0.31</v>
      </c>
      <c r="K89" s="4">
        <f t="shared" si="2"/>
        <v>99.789999999999992</v>
      </c>
      <c r="M89" s="3">
        <v>77.745305050216956</v>
      </c>
      <c r="N89" s="3">
        <v>20.419847299296805</v>
      </c>
      <c r="O89" s="3">
        <v>1.834847650486239</v>
      </c>
    </row>
    <row r="91" spans="1:15" x14ac:dyDescent="0.2">
      <c r="A91" t="s">
        <v>105</v>
      </c>
      <c r="B91" s="4">
        <v>49</v>
      </c>
      <c r="C91" s="4">
        <v>0.34</v>
      </c>
      <c r="D91" s="4">
        <v>29.33</v>
      </c>
      <c r="E91" s="4">
        <v>1.6</v>
      </c>
      <c r="F91" s="4">
        <v>0.09</v>
      </c>
      <c r="G91" s="4">
        <v>0.41</v>
      </c>
      <c r="H91" s="4">
        <v>14.7</v>
      </c>
      <c r="I91" s="4">
        <v>2.72</v>
      </c>
      <c r="J91" s="4">
        <v>1.58</v>
      </c>
      <c r="K91" s="4">
        <f t="shared" si="2"/>
        <v>99.77</v>
      </c>
      <c r="M91" s="3">
        <v>68.361006694347154</v>
      </c>
      <c r="N91" s="3">
        <v>22.890181091942345</v>
      </c>
      <c r="O91" s="3">
        <v>8.7488122137104938</v>
      </c>
    </row>
    <row r="92" spans="1:15" x14ac:dyDescent="0.2">
      <c r="A92" t="s">
        <v>104</v>
      </c>
      <c r="B92" s="4">
        <v>48.2</v>
      </c>
      <c r="C92" s="4">
        <v>0.28999999999999998</v>
      </c>
      <c r="D92" s="4">
        <v>31.77</v>
      </c>
      <c r="E92" s="4">
        <v>0.87</v>
      </c>
      <c r="F92" s="4">
        <v>0.16</v>
      </c>
      <c r="G92" s="4">
        <v>0.36</v>
      </c>
      <c r="H92" s="4">
        <v>15.24</v>
      </c>
      <c r="I92" s="4">
        <v>2.37</v>
      </c>
      <c r="J92" s="4">
        <v>0.5</v>
      </c>
      <c r="K92" s="4">
        <f t="shared" si="2"/>
        <v>99.76</v>
      </c>
      <c r="M92" s="3">
        <v>75.729848679367933</v>
      </c>
      <c r="N92" s="3">
        <v>21.311777712735712</v>
      </c>
      <c r="O92" s="3">
        <v>2.9583736078963625</v>
      </c>
    </row>
    <row r="93" spans="1:15" x14ac:dyDescent="0.2">
      <c r="A93" t="s">
        <v>103</v>
      </c>
      <c r="B93" s="4">
        <v>53.3</v>
      </c>
      <c r="C93" s="4">
        <v>0.49</v>
      </c>
      <c r="D93" s="4">
        <v>27.64</v>
      </c>
      <c r="E93" s="4">
        <v>0.86</v>
      </c>
      <c r="F93" s="4">
        <v>0.13</v>
      </c>
      <c r="G93" s="4">
        <v>0.3</v>
      </c>
      <c r="H93" s="4">
        <v>10.99</v>
      </c>
      <c r="I93" s="4">
        <v>5.24</v>
      </c>
      <c r="J93" s="4">
        <v>0.88</v>
      </c>
      <c r="K93" s="4">
        <f t="shared" si="2"/>
        <v>99.829999999999984</v>
      </c>
      <c r="M93" s="3">
        <v>51.06815371797537</v>
      </c>
      <c r="N93" s="3">
        <v>44.062888265847775</v>
      </c>
      <c r="O93" s="3">
        <v>4.8689580161768617</v>
      </c>
    </row>
    <row r="95" spans="1:15" x14ac:dyDescent="0.2">
      <c r="A95" t="s">
        <v>102</v>
      </c>
      <c r="B95" s="4">
        <v>47.61</v>
      </c>
      <c r="C95" s="4">
        <v>0.21</v>
      </c>
      <c r="D95" s="4">
        <v>32.479999999999997</v>
      </c>
      <c r="E95" s="4">
        <v>0.93</v>
      </c>
      <c r="F95" s="4">
        <v>0.2</v>
      </c>
      <c r="G95" s="4">
        <v>0.15</v>
      </c>
      <c r="H95" s="4">
        <v>15.71</v>
      </c>
      <c r="I95" s="4">
        <v>2.19</v>
      </c>
      <c r="J95" s="4">
        <v>0.33</v>
      </c>
      <c r="K95" s="4">
        <f t="shared" si="2"/>
        <v>99.810000000000016</v>
      </c>
      <c r="M95" s="3">
        <v>78.291582554998314</v>
      </c>
      <c r="N95" s="3">
        <v>19.750232443987802</v>
      </c>
      <c r="O95" s="3">
        <v>1.9581850010138879</v>
      </c>
    </row>
    <row r="96" spans="1:15" x14ac:dyDescent="0.2">
      <c r="A96" t="s">
        <v>101</v>
      </c>
      <c r="B96" s="4">
        <v>47.36</v>
      </c>
      <c r="C96" s="4">
        <v>0.38</v>
      </c>
      <c r="D96" s="4">
        <v>32.49</v>
      </c>
      <c r="E96" s="4">
        <v>0.8</v>
      </c>
      <c r="F96" s="4">
        <v>0.17</v>
      </c>
      <c r="G96" s="4">
        <v>0.15</v>
      </c>
      <c r="H96" s="4">
        <v>15.84</v>
      </c>
      <c r="I96" s="4">
        <v>2.2400000000000002</v>
      </c>
      <c r="J96" s="4">
        <v>0.24</v>
      </c>
      <c r="K96" s="4">
        <f t="shared" si="2"/>
        <v>99.67</v>
      </c>
      <c r="M96" s="3">
        <v>78.496153069812578</v>
      </c>
      <c r="N96" s="3">
        <v>20.087709731263935</v>
      </c>
      <c r="O96" s="3">
        <v>1.4161371989234794</v>
      </c>
    </row>
    <row r="97" spans="1:15" x14ac:dyDescent="0.2">
      <c r="A97" t="s">
        <v>100</v>
      </c>
      <c r="B97" s="4">
        <v>50.17</v>
      </c>
      <c r="C97" s="4">
        <v>0.26</v>
      </c>
      <c r="D97" s="4">
        <v>30.42</v>
      </c>
      <c r="E97" s="4">
        <v>0.78</v>
      </c>
      <c r="F97" s="4">
        <v>0.21</v>
      </c>
      <c r="G97" s="4">
        <v>0.28999999999999998</v>
      </c>
      <c r="H97" s="4">
        <v>13.72</v>
      </c>
      <c r="I97" s="4">
        <v>3.41</v>
      </c>
      <c r="J97" s="4">
        <v>0.44</v>
      </c>
      <c r="K97" s="4">
        <f t="shared" si="2"/>
        <v>99.699999999999989</v>
      </c>
      <c r="M97" s="3">
        <v>67.206354167020564</v>
      </c>
      <c r="N97" s="3">
        <v>30.227331825314863</v>
      </c>
      <c r="O97" s="3">
        <v>2.5663140076645732</v>
      </c>
    </row>
    <row r="99" spans="1:15" x14ac:dyDescent="0.2">
      <c r="A99" t="s">
        <v>99</v>
      </c>
      <c r="B99" s="4">
        <v>48.45</v>
      </c>
      <c r="C99" s="4">
        <v>0.15</v>
      </c>
      <c r="D99" s="4">
        <v>32.29</v>
      </c>
      <c r="E99" s="4">
        <v>0.87</v>
      </c>
      <c r="F99" s="4">
        <v>0.2</v>
      </c>
      <c r="G99" s="4">
        <v>0.24</v>
      </c>
      <c r="H99" s="4">
        <v>14.77</v>
      </c>
      <c r="I99" s="4">
        <v>2.4300000000000002</v>
      </c>
      <c r="J99" s="4">
        <v>0.23</v>
      </c>
      <c r="K99" s="4">
        <f t="shared" si="2"/>
        <v>99.63000000000001</v>
      </c>
      <c r="M99" s="3">
        <v>75.972461147802491</v>
      </c>
      <c r="N99" s="3">
        <v>22.618884538686018</v>
      </c>
      <c r="O99" s="3">
        <v>1.4086543135114908</v>
      </c>
    </row>
    <row r="100" spans="1:15" x14ac:dyDescent="0.2">
      <c r="A100" t="s">
        <v>98</v>
      </c>
      <c r="B100" s="4">
        <v>47.65</v>
      </c>
      <c r="C100" s="4">
        <v>0.13</v>
      </c>
      <c r="D100" s="4">
        <v>32.57</v>
      </c>
      <c r="E100" s="4">
        <v>0.84</v>
      </c>
      <c r="F100" s="4">
        <v>0.12</v>
      </c>
      <c r="G100" s="4">
        <v>0.32</v>
      </c>
      <c r="H100" s="4">
        <v>15.82</v>
      </c>
      <c r="I100" s="4">
        <v>2.0099999999999998</v>
      </c>
      <c r="J100" s="4">
        <v>0.18</v>
      </c>
      <c r="K100" s="4">
        <f t="shared" si="2"/>
        <v>99.64</v>
      </c>
      <c r="M100" s="3">
        <v>80.420190959883953</v>
      </c>
      <c r="N100" s="3">
        <v>18.490297037511649</v>
      </c>
      <c r="O100" s="3">
        <v>1.0895120026043941</v>
      </c>
    </row>
    <row r="101" spans="1:15" x14ac:dyDescent="0.2">
      <c r="A101" t="s">
        <v>129</v>
      </c>
      <c r="B101" s="4">
        <v>51.37</v>
      </c>
      <c r="C101" s="4">
        <v>0.21</v>
      </c>
      <c r="D101" s="4">
        <v>29.77</v>
      </c>
      <c r="E101" s="4">
        <v>0.81</v>
      </c>
      <c r="F101" s="4">
        <v>0.16</v>
      </c>
      <c r="G101" s="4">
        <v>0.31</v>
      </c>
      <c r="H101" s="4">
        <v>13.01</v>
      </c>
      <c r="I101" s="4">
        <v>3.75</v>
      </c>
      <c r="J101" s="4">
        <v>0.43</v>
      </c>
      <c r="K101" s="4">
        <f t="shared" si="2"/>
        <v>99.820000000000007</v>
      </c>
      <c r="M101" s="3">
        <v>64.063099144792574</v>
      </c>
      <c r="N101" s="3">
        <v>33.415743244519867</v>
      </c>
      <c r="O101" s="3">
        <v>2.5211576106875668</v>
      </c>
    </row>
    <row r="103" spans="1:15" x14ac:dyDescent="0.2">
      <c r="A103" t="s">
        <v>97</v>
      </c>
      <c r="B103" s="4">
        <v>48.03</v>
      </c>
      <c r="C103" s="4">
        <v>0.16</v>
      </c>
      <c r="D103" s="4">
        <v>32.24</v>
      </c>
      <c r="E103" s="4">
        <v>0.83</v>
      </c>
      <c r="F103" s="4">
        <v>0.13</v>
      </c>
      <c r="G103" s="4">
        <v>0.36</v>
      </c>
      <c r="H103" s="4">
        <v>15.51</v>
      </c>
      <c r="I103" s="4">
        <v>2.29</v>
      </c>
      <c r="J103" s="4">
        <v>0.25</v>
      </c>
      <c r="K103" s="4">
        <f t="shared" si="2"/>
        <v>99.800000000000011</v>
      </c>
      <c r="M103" s="3">
        <v>77.737654085029561</v>
      </c>
      <c r="N103" s="3">
        <v>20.770374389742933</v>
      </c>
      <c r="O103" s="3">
        <v>1.4919715252275125</v>
      </c>
    </row>
    <row r="104" spans="1:15" x14ac:dyDescent="0.2">
      <c r="A104" t="s">
        <v>96</v>
      </c>
      <c r="B104" s="4">
        <v>48.07</v>
      </c>
      <c r="C104" s="4">
        <v>0.23</v>
      </c>
      <c r="D104" s="4">
        <v>32.08</v>
      </c>
      <c r="E104" s="4">
        <v>0.85</v>
      </c>
      <c r="F104" s="4">
        <v>0.08</v>
      </c>
      <c r="G104" s="4">
        <v>0.41</v>
      </c>
      <c r="H104" s="4">
        <v>15.48</v>
      </c>
      <c r="I104" s="4">
        <v>2.35</v>
      </c>
      <c r="J104" s="4">
        <v>0.28999999999999998</v>
      </c>
      <c r="K104" s="4">
        <f t="shared" si="2"/>
        <v>99.839999999999989</v>
      </c>
      <c r="M104" s="3">
        <v>77.099594222197496</v>
      </c>
      <c r="N104" s="3">
        <v>21.18059753171503</v>
      </c>
      <c r="O104" s="3">
        <v>1.7198082460874673</v>
      </c>
    </row>
    <row r="105" spans="1:15" x14ac:dyDescent="0.2">
      <c r="A105" t="s">
        <v>95</v>
      </c>
      <c r="B105" s="4">
        <v>47.89</v>
      </c>
      <c r="C105" s="4">
        <v>0.24</v>
      </c>
      <c r="D105" s="4">
        <v>32.24</v>
      </c>
      <c r="E105" s="4">
        <v>0.91</v>
      </c>
      <c r="F105" s="4">
        <v>0.16</v>
      </c>
      <c r="G105" s="4">
        <v>0.37</v>
      </c>
      <c r="H105" s="4">
        <v>15.29</v>
      </c>
      <c r="I105" s="4">
        <v>2.37</v>
      </c>
      <c r="J105" s="4">
        <v>0.24</v>
      </c>
      <c r="K105" s="4">
        <f t="shared" si="2"/>
        <v>99.71</v>
      </c>
      <c r="M105" s="3">
        <v>76.971154623411323</v>
      </c>
      <c r="N105" s="3">
        <v>21.590269906311928</v>
      </c>
      <c r="O105" s="3">
        <v>1.4385754702767457</v>
      </c>
    </row>
    <row r="107" spans="1:15" x14ac:dyDescent="0.2">
      <c r="A107" t="s">
        <v>93</v>
      </c>
      <c r="B107" s="4">
        <v>47.87</v>
      </c>
      <c r="C107" s="4">
        <v>0</v>
      </c>
      <c r="D107" s="4">
        <v>32.54</v>
      </c>
      <c r="E107" s="4">
        <v>0.78</v>
      </c>
      <c r="F107" s="4">
        <v>0</v>
      </c>
      <c r="G107" s="4">
        <v>0.31</v>
      </c>
      <c r="H107" s="4">
        <v>15.71</v>
      </c>
      <c r="I107" s="4">
        <v>2.36</v>
      </c>
      <c r="J107" s="4">
        <v>0.3</v>
      </c>
      <c r="K107" s="4">
        <f t="shared" si="2"/>
        <v>99.87</v>
      </c>
      <c r="M107" s="3">
        <v>77.244832996683925</v>
      </c>
      <c r="N107" s="3">
        <v>20.99879946680403</v>
      </c>
      <c r="O107" s="3">
        <v>1.7563675365120446</v>
      </c>
    </row>
    <row r="108" spans="1:15" x14ac:dyDescent="0.2">
      <c r="A108" t="s">
        <v>92</v>
      </c>
      <c r="B108" s="4">
        <v>51.25</v>
      </c>
      <c r="C108" s="4">
        <v>0.28999999999999998</v>
      </c>
      <c r="D108" s="4">
        <v>29.62</v>
      </c>
      <c r="E108" s="4">
        <v>0.77</v>
      </c>
      <c r="F108" s="4">
        <v>0.23</v>
      </c>
      <c r="G108" s="4">
        <v>0.37</v>
      </c>
      <c r="H108" s="4">
        <v>12.76</v>
      </c>
      <c r="I108" s="4">
        <v>3.94</v>
      </c>
      <c r="J108" s="4">
        <v>0.53</v>
      </c>
      <c r="K108" s="4">
        <f t="shared" si="2"/>
        <v>99.76</v>
      </c>
      <c r="M108" s="3">
        <v>62.180200814530082</v>
      </c>
      <c r="N108" s="3">
        <v>34.744564895449656</v>
      </c>
      <c r="O108" s="3">
        <v>3.0752342900202621</v>
      </c>
    </row>
    <row r="112" spans="1:15" x14ac:dyDescent="0.2">
      <c r="A112" s="5" t="s">
        <v>136</v>
      </c>
      <c r="B112" s="4" t="s">
        <v>22</v>
      </c>
      <c r="C112" s="4" t="s">
        <v>21</v>
      </c>
      <c r="D112" s="4" t="s">
        <v>20</v>
      </c>
      <c r="E112" s="4" t="s">
        <v>19</v>
      </c>
      <c r="F112" s="4" t="s">
        <v>18</v>
      </c>
      <c r="G112" s="4" t="s">
        <v>17</v>
      </c>
      <c r="H112" s="4" t="s">
        <v>15</v>
      </c>
      <c r="I112" s="4" t="s">
        <v>69</v>
      </c>
      <c r="J112" s="4" t="s">
        <v>68</v>
      </c>
      <c r="K112" s="4" t="s">
        <v>14</v>
      </c>
      <c r="M112" s="3" t="s">
        <v>127</v>
      </c>
      <c r="N112" s="3" t="s">
        <v>67</v>
      </c>
      <c r="O112" s="3" t="s">
        <v>66</v>
      </c>
    </row>
    <row r="113" spans="1:15" x14ac:dyDescent="0.2">
      <c r="A113" t="s">
        <v>126</v>
      </c>
      <c r="B113" s="4">
        <v>47.05</v>
      </c>
      <c r="C113" s="4">
        <v>0.21</v>
      </c>
      <c r="D113" s="4">
        <v>32.76</v>
      </c>
      <c r="E113" s="4">
        <v>0.88</v>
      </c>
      <c r="F113" s="4">
        <v>0.19</v>
      </c>
      <c r="G113" s="4">
        <v>0.21</v>
      </c>
      <c r="H113" s="4">
        <v>16.25</v>
      </c>
      <c r="I113" s="4">
        <v>1.81</v>
      </c>
      <c r="J113" s="4">
        <v>0.28999999999999998</v>
      </c>
      <c r="K113" s="4">
        <f>SUM(B113:J113)</f>
        <v>99.649999999999991</v>
      </c>
      <c r="M113" s="3">
        <v>81.778584953955246</v>
      </c>
      <c r="N113" s="3">
        <v>16.483673768970267</v>
      </c>
      <c r="O113" s="3">
        <v>1.7377412770744911</v>
      </c>
    </row>
    <row r="114" spans="1:15" x14ac:dyDescent="0.2">
      <c r="A114" t="s">
        <v>125</v>
      </c>
      <c r="B114" s="4">
        <v>49.53</v>
      </c>
      <c r="C114" s="4">
        <v>0.16</v>
      </c>
      <c r="D114" s="4">
        <v>31.49</v>
      </c>
      <c r="E114" s="4">
        <v>0.89</v>
      </c>
      <c r="F114" s="4">
        <v>7.0000000000000007E-2</v>
      </c>
      <c r="G114" s="4">
        <v>0.19</v>
      </c>
      <c r="H114" s="4">
        <v>14.36</v>
      </c>
      <c r="I114" s="4">
        <v>2.67</v>
      </c>
      <c r="J114" s="4">
        <v>0.42</v>
      </c>
      <c r="K114" s="4">
        <f t="shared" ref="K114:K155" si="3">SUM(B114:J114)</f>
        <v>99.779999999999987</v>
      </c>
      <c r="M114" s="3">
        <v>72.923762505133126</v>
      </c>
      <c r="N114" s="3">
        <v>24.536640458720786</v>
      </c>
      <c r="O114" s="3">
        <v>2.5395970361460911</v>
      </c>
    </row>
    <row r="115" spans="1:15" x14ac:dyDescent="0.2">
      <c r="A115" t="s">
        <v>124</v>
      </c>
      <c r="B115" s="4">
        <v>46.95</v>
      </c>
      <c r="C115" s="4">
        <v>0.17</v>
      </c>
      <c r="D115" s="4">
        <v>32.869999999999997</v>
      </c>
      <c r="E115" s="4">
        <v>1</v>
      </c>
      <c r="F115" s="4">
        <v>0.19</v>
      </c>
      <c r="G115" s="4">
        <v>0.23</v>
      </c>
      <c r="H115" s="4">
        <v>16.329999999999998</v>
      </c>
      <c r="I115" s="4">
        <v>1.7</v>
      </c>
      <c r="J115" s="4">
        <v>0.2</v>
      </c>
      <c r="K115" s="4">
        <f t="shared" si="3"/>
        <v>99.640000000000015</v>
      </c>
      <c r="M115" s="3">
        <v>83.127567122716499</v>
      </c>
      <c r="N115" s="3">
        <v>15.660189628102476</v>
      </c>
      <c r="O115" s="3">
        <v>1.2122432491810287</v>
      </c>
    </row>
    <row r="116" spans="1:15" x14ac:dyDescent="0.2">
      <c r="A116" t="s">
        <v>123</v>
      </c>
      <c r="B116" s="4">
        <v>53.01</v>
      </c>
      <c r="C116" s="4">
        <v>0.25</v>
      </c>
      <c r="D116" s="4">
        <v>28.55</v>
      </c>
      <c r="E116" s="4">
        <v>0.86</v>
      </c>
      <c r="F116" s="4">
        <v>0.15</v>
      </c>
      <c r="G116" s="4">
        <v>0.31</v>
      </c>
      <c r="H116" s="4">
        <v>11.54</v>
      </c>
      <c r="I116" s="4">
        <v>4.53</v>
      </c>
      <c r="J116" s="4">
        <v>0.62</v>
      </c>
      <c r="K116" s="4">
        <f t="shared" si="3"/>
        <v>99.820000000000022</v>
      </c>
      <c r="M116" s="3">
        <v>56.359091771421411</v>
      </c>
      <c r="N116" s="3">
        <v>40.035530600336138</v>
      </c>
      <c r="O116" s="3">
        <v>3.6053776282424508</v>
      </c>
    </row>
    <row r="118" spans="1:15" x14ac:dyDescent="0.2">
      <c r="A118" t="s">
        <v>121</v>
      </c>
      <c r="B118" s="4">
        <v>46.8</v>
      </c>
      <c r="C118" s="4">
        <v>0.17</v>
      </c>
      <c r="D118" s="4">
        <v>32.79</v>
      </c>
      <c r="E118" s="4">
        <v>0.82</v>
      </c>
      <c r="F118" s="4">
        <v>0.24</v>
      </c>
      <c r="G118" s="4">
        <v>0.34</v>
      </c>
      <c r="H118" s="4">
        <v>16.68</v>
      </c>
      <c r="I118" s="4">
        <v>1.73</v>
      </c>
      <c r="J118" s="4">
        <v>0.22</v>
      </c>
      <c r="K118" s="4">
        <f t="shared" si="3"/>
        <v>99.789999999999978</v>
      </c>
      <c r="M118" s="3">
        <v>83.098316321344157</v>
      </c>
      <c r="N118" s="3">
        <v>15.596655912085977</v>
      </c>
      <c r="O118" s="3">
        <v>1.3050277665698644</v>
      </c>
    </row>
    <row r="119" spans="1:15" x14ac:dyDescent="0.2">
      <c r="A119" t="s">
        <v>120</v>
      </c>
      <c r="B119" s="4">
        <v>47.16</v>
      </c>
      <c r="C119" s="4">
        <v>0.26</v>
      </c>
      <c r="D119" s="4">
        <v>32.56</v>
      </c>
      <c r="E119" s="4">
        <v>0.9</v>
      </c>
      <c r="F119" s="4">
        <v>0.2</v>
      </c>
      <c r="G119" s="4">
        <v>0.2</v>
      </c>
      <c r="H119" s="4">
        <v>16.43</v>
      </c>
      <c r="I119" s="4">
        <v>1.71</v>
      </c>
      <c r="J119" s="4">
        <v>0.37</v>
      </c>
      <c r="K119" s="4">
        <f t="shared" si="3"/>
        <v>99.79</v>
      </c>
      <c r="M119" s="3">
        <v>82.293929193021825</v>
      </c>
      <c r="N119" s="3">
        <v>15.499423867120496</v>
      </c>
      <c r="O119" s="3">
        <v>2.2066469398576771</v>
      </c>
    </row>
    <row r="120" spans="1:15" x14ac:dyDescent="0.2">
      <c r="A120" t="s">
        <v>119</v>
      </c>
      <c r="B120" s="4">
        <v>47.51</v>
      </c>
      <c r="C120" s="4">
        <v>0.16</v>
      </c>
      <c r="D120" s="4">
        <v>32.840000000000003</v>
      </c>
      <c r="E120" s="4">
        <v>0.88</v>
      </c>
      <c r="F120" s="4">
        <v>0.15</v>
      </c>
      <c r="G120" s="4">
        <v>0.21</v>
      </c>
      <c r="H120" s="4">
        <v>15.98</v>
      </c>
      <c r="I120" s="4">
        <v>1.77</v>
      </c>
      <c r="J120" s="4">
        <v>0.26</v>
      </c>
      <c r="K120" s="4">
        <f t="shared" si="3"/>
        <v>99.759999999999991</v>
      </c>
      <c r="M120" s="3">
        <v>81.979736566115562</v>
      </c>
      <c r="N120" s="3">
        <v>16.432067848618331</v>
      </c>
      <c r="O120" s="3">
        <v>1.5881955852661065</v>
      </c>
    </row>
    <row r="121" spans="1:15" x14ac:dyDescent="0.2">
      <c r="A121" t="s">
        <v>118</v>
      </c>
      <c r="B121" s="4">
        <v>53.82</v>
      </c>
      <c r="C121" s="4">
        <v>0.23</v>
      </c>
      <c r="D121" s="4">
        <v>27.96</v>
      </c>
      <c r="E121" s="4">
        <v>0.74</v>
      </c>
      <c r="F121" s="4">
        <v>0.08</v>
      </c>
      <c r="G121" s="4">
        <v>0.28000000000000003</v>
      </c>
      <c r="H121" s="4">
        <v>11.02</v>
      </c>
      <c r="I121" s="4">
        <v>4.95</v>
      </c>
      <c r="J121" s="4">
        <v>0.68</v>
      </c>
      <c r="K121" s="4">
        <f t="shared" si="3"/>
        <v>99.759999999999991</v>
      </c>
      <c r="M121" s="3">
        <v>53.013061674349601</v>
      </c>
      <c r="N121" s="3">
        <v>43.091905714987099</v>
      </c>
      <c r="O121" s="3">
        <v>3.8950326106632929</v>
      </c>
    </row>
    <row r="123" spans="1:15" x14ac:dyDescent="0.2">
      <c r="A123" t="s">
        <v>117</v>
      </c>
      <c r="B123" s="4">
        <v>53.63</v>
      </c>
      <c r="C123" s="4">
        <v>0.28000000000000003</v>
      </c>
      <c r="D123" s="4">
        <v>28.19</v>
      </c>
      <c r="E123" s="4">
        <v>0.75</v>
      </c>
      <c r="F123" s="4">
        <v>0.11</v>
      </c>
      <c r="G123" s="4">
        <v>0.48</v>
      </c>
      <c r="H123" s="4">
        <v>11.1</v>
      </c>
      <c r="I123" s="4">
        <v>4.8</v>
      </c>
      <c r="J123" s="4">
        <v>0.66</v>
      </c>
      <c r="K123" s="4">
        <f t="shared" si="3"/>
        <v>100</v>
      </c>
      <c r="M123" s="3">
        <v>53.95664620658691</v>
      </c>
      <c r="N123" s="3">
        <v>42.223323586351526</v>
      </c>
      <c r="O123" s="3">
        <v>3.8200302070615635</v>
      </c>
    </row>
    <row r="124" spans="1:15" x14ac:dyDescent="0.2">
      <c r="A124" t="s">
        <v>116</v>
      </c>
      <c r="B124" s="4">
        <v>53.76</v>
      </c>
      <c r="C124" s="4">
        <v>0.2</v>
      </c>
      <c r="D124" s="4">
        <v>28.04</v>
      </c>
      <c r="E124" s="4">
        <v>0.92</v>
      </c>
      <c r="F124" s="4">
        <v>0.1</v>
      </c>
      <c r="G124" s="4">
        <v>0.45</v>
      </c>
      <c r="H124" s="4">
        <v>11</v>
      </c>
      <c r="I124" s="4">
        <v>4.72</v>
      </c>
      <c r="J124" s="4">
        <v>0.61</v>
      </c>
      <c r="K124" s="4">
        <f t="shared" si="3"/>
        <v>99.8</v>
      </c>
      <c r="M124" s="3">
        <v>54.273369685672733</v>
      </c>
      <c r="N124" s="3">
        <v>42.142986567922399</v>
      </c>
      <c r="O124" s="3">
        <v>3.5836437464048743</v>
      </c>
    </row>
    <row r="125" spans="1:15" x14ac:dyDescent="0.2">
      <c r="A125" t="s">
        <v>115</v>
      </c>
      <c r="B125" s="4">
        <v>54.25</v>
      </c>
      <c r="C125" s="4">
        <v>0.18</v>
      </c>
      <c r="D125" s="4">
        <v>27.6</v>
      </c>
      <c r="E125" s="4">
        <v>0.85</v>
      </c>
      <c r="F125" s="4">
        <v>0.12</v>
      </c>
      <c r="G125" s="4">
        <v>0.35</v>
      </c>
      <c r="H125" s="4">
        <v>10.69</v>
      </c>
      <c r="I125" s="4">
        <v>4.97</v>
      </c>
      <c r="J125" s="4">
        <v>0.75</v>
      </c>
      <c r="K125" s="4">
        <f t="shared" si="3"/>
        <v>99.759999999999991</v>
      </c>
      <c r="M125" s="3">
        <v>51.951533013977055</v>
      </c>
      <c r="N125" s="3">
        <v>43.708536046534469</v>
      </c>
      <c r="O125" s="3">
        <v>4.3399309394884824</v>
      </c>
    </row>
    <row r="126" spans="1:15" x14ac:dyDescent="0.2">
      <c r="A126" t="s">
        <v>135</v>
      </c>
      <c r="B126" s="4">
        <v>50.71</v>
      </c>
      <c r="C126" s="4">
        <v>0.22</v>
      </c>
      <c r="D126" s="4">
        <v>30.18</v>
      </c>
      <c r="E126" s="4">
        <v>0.97</v>
      </c>
      <c r="F126" s="4">
        <v>0.12</v>
      </c>
      <c r="G126" s="4">
        <v>0.28999999999999998</v>
      </c>
      <c r="H126" s="4">
        <v>13.41</v>
      </c>
      <c r="I126" s="4">
        <v>3.52</v>
      </c>
      <c r="J126" s="4">
        <v>0.44</v>
      </c>
      <c r="K126" s="4">
        <f t="shared" si="3"/>
        <v>99.86</v>
      </c>
      <c r="M126" s="3">
        <v>66.046764947082721</v>
      </c>
      <c r="N126" s="3">
        <v>31.372898575717507</v>
      </c>
      <c r="O126" s="3">
        <v>2.5803364771997792</v>
      </c>
    </row>
    <row r="128" spans="1:15" x14ac:dyDescent="0.2">
      <c r="A128" t="s">
        <v>114</v>
      </c>
      <c r="B128" s="4">
        <v>51.83</v>
      </c>
      <c r="C128" s="4">
        <v>0.24</v>
      </c>
      <c r="D128" s="4">
        <v>29.39</v>
      </c>
      <c r="E128" s="4">
        <v>0.84</v>
      </c>
      <c r="F128" s="4">
        <v>0.22</v>
      </c>
      <c r="G128" s="4">
        <v>0.32</v>
      </c>
      <c r="H128" s="4">
        <v>12.69</v>
      </c>
      <c r="I128" s="4">
        <v>3.84</v>
      </c>
      <c r="J128" s="4">
        <v>0.47</v>
      </c>
      <c r="K128" s="4">
        <f t="shared" si="3"/>
        <v>99.84</v>
      </c>
      <c r="M128" s="3">
        <v>62.826145564459942</v>
      </c>
      <c r="N128" s="3">
        <v>34.403230734000815</v>
      </c>
      <c r="O128" s="3">
        <v>2.7706237015392503</v>
      </c>
    </row>
    <row r="129" spans="1:15" x14ac:dyDescent="0.2">
      <c r="A129" t="s">
        <v>113</v>
      </c>
      <c r="B129" s="4">
        <v>47.23</v>
      </c>
      <c r="C129" s="4">
        <v>0.22</v>
      </c>
      <c r="D129" s="4">
        <v>32.770000000000003</v>
      </c>
      <c r="E129" s="4">
        <v>0.87</v>
      </c>
      <c r="F129" s="4">
        <v>0.16</v>
      </c>
      <c r="G129" s="4">
        <v>0.2</v>
      </c>
      <c r="H129" s="4">
        <v>16.25</v>
      </c>
      <c r="I129" s="4">
        <v>1.75</v>
      </c>
      <c r="J129" s="4">
        <v>0.31</v>
      </c>
      <c r="K129" s="4">
        <f t="shared" si="3"/>
        <v>99.76</v>
      </c>
      <c r="M129" s="3">
        <v>82.12892716328615</v>
      </c>
      <c r="N129" s="3">
        <v>16.005529374841753</v>
      </c>
      <c r="O129" s="3">
        <v>1.8655434618720932</v>
      </c>
    </row>
    <row r="130" spans="1:15" x14ac:dyDescent="0.2">
      <c r="A130" t="s">
        <v>112</v>
      </c>
      <c r="B130" s="4">
        <v>53.17</v>
      </c>
      <c r="C130" s="4">
        <v>0.23</v>
      </c>
      <c r="D130" s="4">
        <v>28.33</v>
      </c>
      <c r="E130" s="4">
        <v>0.84</v>
      </c>
      <c r="F130" s="4">
        <v>0.15</v>
      </c>
      <c r="G130" s="4">
        <v>0.3</v>
      </c>
      <c r="H130" s="4">
        <v>11.6</v>
      </c>
      <c r="I130" s="4">
        <v>4.5599999999999996</v>
      </c>
      <c r="J130" s="4">
        <v>0.59</v>
      </c>
      <c r="K130" s="4">
        <f t="shared" si="3"/>
        <v>99.77</v>
      </c>
      <c r="M130" s="3">
        <v>56.435570815324191</v>
      </c>
      <c r="N130" s="3">
        <v>40.146619803194056</v>
      </c>
      <c r="O130" s="3">
        <v>3.4178093814817601</v>
      </c>
    </row>
    <row r="131" spans="1:15" x14ac:dyDescent="0.2">
      <c r="A131" t="s">
        <v>134</v>
      </c>
      <c r="B131" s="4">
        <v>49.57</v>
      </c>
      <c r="C131" s="4">
        <v>0.15</v>
      </c>
      <c r="D131" s="4">
        <v>31.07</v>
      </c>
      <c r="E131" s="4">
        <v>1</v>
      </c>
      <c r="F131" s="4">
        <v>0.18</v>
      </c>
      <c r="G131" s="4">
        <v>0.34</v>
      </c>
      <c r="H131" s="4">
        <v>14.19</v>
      </c>
      <c r="I131" s="4">
        <v>2.96</v>
      </c>
      <c r="J131" s="4">
        <v>0.33</v>
      </c>
      <c r="K131" s="4">
        <f t="shared" si="3"/>
        <v>99.789999999999992</v>
      </c>
      <c r="M131" s="3">
        <v>71.165534237781458</v>
      </c>
      <c r="N131" s="3">
        <v>26.863849096160397</v>
      </c>
      <c r="O131" s="3">
        <v>1.9706166660581488</v>
      </c>
    </row>
    <row r="133" spans="1:15" x14ac:dyDescent="0.2">
      <c r="A133" t="s">
        <v>111</v>
      </c>
      <c r="B133" s="4">
        <v>47.72</v>
      </c>
      <c r="C133" s="4">
        <v>0.18</v>
      </c>
      <c r="D133" s="4">
        <v>32.51</v>
      </c>
      <c r="E133" s="4">
        <v>0.94</v>
      </c>
      <c r="F133" s="4">
        <v>0.09</v>
      </c>
      <c r="G133" s="4">
        <v>0.36</v>
      </c>
      <c r="H133" s="4">
        <v>15.45</v>
      </c>
      <c r="I133" s="4">
        <v>2.2400000000000002</v>
      </c>
      <c r="J133" s="4">
        <v>0.3</v>
      </c>
      <c r="K133" s="4">
        <f t="shared" si="3"/>
        <v>99.789999999999992</v>
      </c>
      <c r="M133" s="3">
        <v>77.791527802789645</v>
      </c>
      <c r="N133" s="3">
        <v>20.409907912839138</v>
      </c>
      <c r="O133" s="3">
        <v>1.7985642843712242</v>
      </c>
    </row>
    <row r="134" spans="1:15" x14ac:dyDescent="0.2">
      <c r="A134" t="s">
        <v>110</v>
      </c>
      <c r="B134" s="4">
        <v>47.93</v>
      </c>
      <c r="C134" s="4">
        <v>0.27</v>
      </c>
      <c r="D134" s="4">
        <v>31.91</v>
      </c>
      <c r="E134" s="4">
        <v>1.03</v>
      </c>
      <c r="F134" s="4">
        <v>0.21</v>
      </c>
      <c r="G134" s="4">
        <v>0.28000000000000003</v>
      </c>
      <c r="H134" s="4">
        <v>15.63</v>
      </c>
      <c r="I134" s="4">
        <v>2.09</v>
      </c>
      <c r="J134" s="4">
        <v>0.38</v>
      </c>
      <c r="K134" s="4">
        <f t="shared" si="3"/>
        <v>99.72999999999999</v>
      </c>
      <c r="M134" s="3">
        <v>78.682736625006768</v>
      </c>
      <c r="N134" s="3">
        <v>19.039519076850883</v>
      </c>
      <c r="O134" s="3">
        <v>2.2777442981423519</v>
      </c>
    </row>
    <row r="135" spans="1:15" x14ac:dyDescent="0.2">
      <c r="A135" t="s">
        <v>109</v>
      </c>
      <c r="B135" s="4">
        <v>54.2</v>
      </c>
      <c r="C135" s="4">
        <v>0.27</v>
      </c>
      <c r="D135" s="4">
        <v>28.12</v>
      </c>
      <c r="E135" s="4">
        <v>0.79</v>
      </c>
      <c r="F135" s="4">
        <v>0.09</v>
      </c>
      <c r="G135" s="4">
        <v>0.14000000000000001</v>
      </c>
      <c r="H135" s="4">
        <v>10.75</v>
      </c>
      <c r="I135" s="4">
        <v>4.82</v>
      </c>
      <c r="J135" s="4">
        <v>0.66</v>
      </c>
      <c r="K135" s="4">
        <f t="shared" si="3"/>
        <v>99.84</v>
      </c>
      <c r="M135" s="3">
        <v>53.064763159389294</v>
      </c>
      <c r="N135" s="3">
        <v>43.056033058255586</v>
      </c>
      <c r="O135" s="3">
        <v>3.8792037823551198</v>
      </c>
    </row>
    <row r="137" spans="1:15" x14ac:dyDescent="0.2">
      <c r="A137" t="s">
        <v>108</v>
      </c>
      <c r="B137" s="4">
        <v>46.47</v>
      </c>
      <c r="C137" s="4">
        <v>0.12</v>
      </c>
      <c r="D137" s="4">
        <v>33.47</v>
      </c>
      <c r="E137" s="4">
        <v>0.89</v>
      </c>
      <c r="F137" s="4">
        <v>0.26</v>
      </c>
      <c r="G137" s="4">
        <v>0.15</v>
      </c>
      <c r="H137" s="4">
        <v>17.04</v>
      </c>
      <c r="I137" s="4">
        <v>1.31</v>
      </c>
      <c r="J137" s="4">
        <v>0.12</v>
      </c>
      <c r="K137" s="4">
        <f t="shared" si="3"/>
        <v>99.830000000000013</v>
      </c>
      <c r="M137" s="3">
        <v>87.145543134426774</v>
      </c>
      <c r="N137" s="3">
        <v>12.123725532875145</v>
      </c>
      <c r="O137" s="3">
        <v>0.73073133269808466</v>
      </c>
    </row>
    <row r="138" spans="1:15" x14ac:dyDescent="0.2">
      <c r="A138" t="s">
        <v>107</v>
      </c>
      <c r="B138" s="4">
        <v>46.5</v>
      </c>
      <c r="C138" s="4">
        <v>0.14000000000000001</v>
      </c>
      <c r="D138" s="4">
        <v>33.35</v>
      </c>
      <c r="E138" s="4">
        <v>0.93</v>
      </c>
      <c r="F138" s="4">
        <v>0.17</v>
      </c>
      <c r="G138" s="4">
        <v>0.18</v>
      </c>
      <c r="H138" s="4">
        <v>16.82</v>
      </c>
      <c r="I138" s="4">
        <v>1.42</v>
      </c>
      <c r="J138" s="4">
        <v>0.25</v>
      </c>
      <c r="K138" s="4">
        <f t="shared" si="3"/>
        <v>99.760000000000034</v>
      </c>
      <c r="M138" s="3">
        <v>85.435592486306717</v>
      </c>
      <c r="N138" s="3">
        <v>13.052400708494652</v>
      </c>
      <c r="O138" s="3">
        <v>1.5120068051986379</v>
      </c>
    </row>
    <row r="139" spans="1:15" x14ac:dyDescent="0.2">
      <c r="A139" t="s">
        <v>106</v>
      </c>
      <c r="B139" s="4">
        <v>46.77</v>
      </c>
      <c r="C139" s="4">
        <v>0.21</v>
      </c>
      <c r="D139" s="4">
        <v>33.369999999999997</v>
      </c>
      <c r="E139" s="4">
        <v>0.99</v>
      </c>
      <c r="F139" s="4">
        <v>0.16</v>
      </c>
      <c r="G139" s="4">
        <v>0.25</v>
      </c>
      <c r="H139" s="4">
        <v>16.3</v>
      </c>
      <c r="I139" s="4">
        <v>1.5</v>
      </c>
      <c r="J139" s="4">
        <v>0.22</v>
      </c>
      <c r="K139" s="4">
        <f t="shared" si="3"/>
        <v>99.769999999999982</v>
      </c>
      <c r="M139" s="3">
        <v>84.559381646658011</v>
      </c>
      <c r="N139" s="3">
        <v>14.08168622049196</v>
      </c>
      <c r="O139" s="3">
        <v>1.358932132850029</v>
      </c>
    </row>
    <row r="140" spans="1:15" x14ac:dyDescent="0.2">
      <c r="A140" t="s">
        <v>133</v>
      </c>
      <c r="B140" s="4">
        <v>51.54</v>
      </c>
      <c r="C140" s="4">
        <v>0.26</v>
      </c>
      <c r="D140" s="4">
        <v>29.46</v>
      </c>
      <c r="E140" s="4">
        <v>1.01</v>
      </c>
      <c r="F140" s="4">
        <v>0.18</v>
      </c>
      <c r="G140" s="4">
        <v>0.23</v>
      </c>
      <c r="H140" s="4">
        <v>12.78</v>
      </c>
      <c r="I140" s="4">
        <v>3.79</v>
      </c>
      <c r="J140" s="4">
        <v>0.37</v>
      </c>
      <c r="K140" s="4">
        <f t="shared" si="3"/>
        <v>99.620000000000019</v>
      </c>
      <c r="M140" s="3">
        <v>63.648441959582968</v>
      </c>
      <c r="N140" s="3">
        <v>34.157442262829093</v>
      </c>
      <c r="O140" s="3">
        <v>2.194115777587939</v>
      </c>
    </row>
    <row r="142" spans="1:15" x14ac:dyDescent="0.2">
      <c r="A142" t="s">
        <v>105</v>
      </c>
      <c r="B142" s="4">
        <v>49.76</v>
      </c>
      <c r="C142" s="4">
        <v>0.35</v>
      </c>
      <c r="D142" s="4">
        <v>30.86</v>
      </c>
      <c r="E142" s="4">
        <v>0.88</v>
      </c>
      <c r="F142" s="4">
        <v>0.21</v>
      </c>
      <c r="G142" s="4">
        <v>0.24</v>
      </c>
      <c r="H142" s="4">
        <v>13.88</v>
      </c>
      <c r="I142" s="4">
        <v>3.04</v>
      </c>
      <c r="J142" s="4">
        <v>0.44</v>
      </c>
      <c r="K142" s="4">
        <f t="shared" si="3"/>
        <v>99.659999999999982</v>
      </c>
      <c r="M142" s="3">
        <v>69.730613337445277</v>
      </c>
      <c r="N142" s="3">
        <v>27.637376337553611</v>
      </c>
      <c r="O142" s="3">
        <v>2.6320103250011186</v>
      </c>
    </row>
    <row r="143" spans="1:15" x14ac:dyDescent="0.2">
      <c r="A143" t="s">
        <v>104</v>
      </c>
      <c r="B143" s="4">
        <v>50.37</v>
      </c>
      <c r="C143" s="4">
        <v>0.32</v>
      </c>
      <c r="D143" s="4">
        <v>30.25</v>
      </c>
      <c r="E143" s="4">
        <v>0.87</v>
      </c>
      <c r="F143" s="4">
        <v>0.21</v>
      </c>
      <c r="G143" s="4">
        <v>0.19</v>
      </c>
      <c r="H143" s="4">
        <v>13.37</v>
      </c>
      <c r="I143" s="4">
        <v>3.56</v>
      </c>
      <c r="J143" s="4">
        <v>0.48</v>
      </c>
      <c r="K143" s="4">
        <f t="shared" si="3"/>
        <v>99.62</v>
      </c>
      <c r="M143" s="3">
        <v>65.591276162354291</v>
      </c>
      <c r="N143" s="3">
        <v>31.604860745765791</v>
      </c>
      <c r="O143" s="3">
        <v>2.8038630918799186</v>
      </c>
    </row>
    <row r="144" spans="1:15" x14ac:dyDescent="0.2">
      <c r="A144" t="s">
        <v>103</v>
      </c>
      <c r="B144" s="4">
        <v>48.2</v>
      </c>
      <c r="C144" s="4">
        <v>0.39</v>
      </c>
      <c r="D144" s="4">
        <v>30.88</v>
      </c>
      <c r="E144" s="4">
        <v>1.27</v>
      </c>
      <c r="F144" s="4">
        <v>0.3</v>
      </c>
      <c r="G144" s="4">
        <v>0.24</v>
      </c>
      <c r="H144" s="4">
        <v>15.01</v>
      </c>
      <c r="I144" s="4">
        <v>2.72</v>
      </c>
      <c r="J144" s="4">
        <v>0.51</v>
      </c>
      <c r="K144" s="4">
        <f t="shared" si="3"/>
        <v>99.52</v>
      </c>
      <c r="M144" s="3">
        <v>73.078908338698341</v>
      </c>
      <c r="N144" s="3">
        <v>23.964560722230217</v>
      </c>
      <c r="O144" s="3">
        <v>2.9565309390714418</v>
      </c>
    </row>
    <row r="145" spans="1:15" x14ac:dyDescent="0.2">
      <c r="A145" t="s">
        <v>132</v>
      </c>
      <c r="B145" s="4">
        <v>51.49</v>
      </c>
      <c r="C145" s="4">
        <v>0.23</v>
      </c>
      <c r="D145" s="4">
        <v>29.34</v>
      </c>
      <c r="E145" s="4">
        <v>0.93</v>
      </c>
      <c r="F145" s="4">
        <v>0.14000000000000001</v>
      </c>
      <c r="G145" s="4">
        <v>0.39</v>
      </c>
      <c r="H145" s="4">
        <v>12.73</v>
      </c>
      <c r="I145" s="4">
        <v>4.0199999999999996</v>
      </c>
      <c r="J145" s="4">
        <v>0.51</v>
      </c>
      <c r="K145" s="4">
        <f t="shared" si="3"/>
        <v>99.780000000000015</v>
      </c>
      <c r="M145" s="3">
        <v>61.760265926582946</v>
      </c>
      <c r="N145" s="3">
        <v>35.29360464091647</v>
      </c>
      <c r="O145" s="3">
        <v>2.9461294325005838</v>
      </c>
    </row>
    <row r="147" spans="1:15" x14ac:dyDescent="0.2">
      <c r="A147" t="s">
        <v>102</v>
      </c>
      <c r="B147" s="4">
        <v>45.74</v>
      </c>
      <c r="C147" s="4">
        <v>0.18</v>
      </c>
      <c r="D147" s="4">
        <v>34.08</v>
      </c>
      <c r="E147" s="4">
        <v>0.83</v>
      </c>
      <c r="F147" s="4">
        <v>0.14000000000000001</v>
      </c>
      <c r="G147" s="4">
        <v>0.28000000000000003</v>
      </c>
      <c r="H147" s="4">
        <v>17.11</v>
      </c>
      <c r="I147" s="4">
        <v>1.21</v>
      </c>
      <c r="J147" s="4">
        <v>0.18</v>
      </c>
      <c r="K147" s="4">
        <f t="shared" si="3"/>
        <v>99.75</v>
      </c>
      <c r="M147" s="3">
        <v>87.680753369630793</v>
      </c>
      <c r="N147" s="3">
        <v>11.22092974276803</v>
      </c>
      <c r="O147" s="3">
        <v>1.0983168876011717</v>
      </c>
    </row>
    <row r="148" spans="1:15" x14ac:dyDescent="0.2">
      <c r="A148" t="s">
        <v>101</v>
      </c>
      <c r="B148" s="4">
        <v>46.65</v>
      </c>
      <c r="C148" s="4">
        <v>0.27</v>
      </c>
      <c r="D148" s="4">
        <v>33.08</v>
      </c>
      <c r="E148" s="4">
        <v>0.85</v>
      </c>
      <c r="F148" s="4">
        <v>0.15</v>
      </c>
      <c r="G148" s="4">
        <v>0.21</v>
      </c>
      <c r="H148" s="4">
        <v>16.55</v>
      </c>
      <c r="I148" s="4">
        <v>1.67</v>
      </c>
      <c r="J148" s="4">
        <v>0.22</v>
      </c>
      <c r="K148" s="4">
        <f t="shared" si="3"/>
        <v>99.649999999999991</v>
      </c>
      <c r="M148" s="3">
        <v>83.44244210300505</v>
      </c>
      <c r="N148" s="3">
        <v>15.236832340002232</v>
      </c>
      <c r="O148" s="3">
        <v>1.3207255569927128</v>
      </c>
    </row>
    <row r="149" spans="1:15" x14ac:dyDescent="0.2">
      <c r="A149" t="s">
        <v>100</v>
      </c>
      <c r="B149" s="4">
        <v>45.83</v>
      </c>
      <c r="C149" s="4">
        <v>0.19</v>
      </c>
      <c r="D149" s="4">
        <v>33.68</v>
      </c>
      <c r="E149" s="4">
        <v>0.69</v>
      </c>
      <c r="F149" s="4">
        <v>0.19</v>
      </c>
      <c r="G149" s="4">
        <v>0</v>
      </c>
      <c r="H149" s="4">
        <v>17.73</v>
      </c>
      <c r="I149" s="4">
        <v>1.1000000000000001</v>
      </c>
      <c r="J149" s="4">
        <v>0.16</v>
      </c>
      <c r="K149" s="4">
        <f t="shared" si="3"/>
        <v>99.569999999999979</v>
      </c>
      <c r="M149" s="3">
        <v>89.045800965483963</v>
      </c>
      <c r="N149" s="3">
        <v>9.9973893006580141</v>
      </c>
      <c r="O149" s="3">
        <v>0.95680973385802304</v>
      </c>
    </row>
    <row r="150" spans="1:15" x14ac:dyDescent="0.2">
      <c r="A150" t="s">
        <v>131</v>
      </c>
      <c r="B150" s="4">
        <v>46.96</v>
      </c>
      <c r="C150" s="4">
        <v>0.1</v>
      </c>
      <c r="D150" s="4">
        <v>32.85</v>
      </c>
      <c r="E150" s="4">
        <v>0.76</v>
      </c>
      <c r="F150" s="4">
        <v>0.15</v>
      </c>
      <c r="G150" s="4">
        <v>0.44</v>
      </c>
      <c r="H150" s="4">
        <v>16.239999999999998</v>
      </c>
      <c r="I150" s="4">
        <v>2.0099999999999998</v>
      </c>
      <c r="J150" s="4">
        <v>0.19</v>
      </c>
      <c r="K150" s="4">
        <f t="shared" si="3"/>
        <v>99.7</v>
      </c>
      <c r="M150" s="3">
        <v>80.781617057418913</v>
      </c>
      <c r="N150" s="3">
        <v>18.093050054038091</v>
      </c>
      <c r="O150" s="3">
        <v>1.1253328885429994</v>
      </c>
    </row>
    <row r="151" spans="1:15" x14ac:dyDescent="0.2">
      <c r="A151" t="s">
        <v>130</v>
      </c>
      <c r="B151" s="4">
        <v>47.95</v>
      </c>
      <c r="C151" s="4">
        <v>0.13</v>
      </c>
      <c r="D151" s="4">
        <v>32.14</v>
      </c>
      <c r="E151" s="4">
        <v>0.99</v>
      </c>
      <c r="F151" s="4">
        <v>0.19</v>
      </c>
      <c r="G151" s="4">
        <v>0.23</v>
      </c>
      <c r="H151" s="4">
        <v>15.89</v>
      </c>
      <c r="I151" s="4">
        <v>1.9</v>
      </c>
      <c r="J151" s="4">
        <v>0.3</v>
      </c>
      <c r="K151" s="4">
        <f t="shared" si="3"/>
        <v>99.72</v>
      </c>
      <c r="M151" s="3">
        <v>80.719306144653359</v>
      </c>
      <c r="N151" s="3">
        <v>17.466115732135847</v>
      </c>
      <c r="O151" s="3">
        <v>1.8145781232107936</v>
      </c>
    </row>
    <row r="153" spans="1:15" x14ac:dyDescent="0.2">
      <c r="A153" t="s">
        <v>99</v>
      </c>
      <c r="B153" s="4">
        <v>50.16</v>
      </c>
      <c r="C153" s="4">
        <v>0.28000000000000003</v>
      </c>
      <c r="D153" s="4">
        <v>30.57</v>
      </c>
      <c r="E153" s="4">
        <v>0.76</v>
      </c>
      <c r="F153" s="4">
        <v>0.15</v>
      </c>
      <c r="G153" s="4">
        <v>0.38</v>
      </c>
      <c r="H153" s="4">
        <v>13.85</v>
      </c>
      <c r="I153" s="4">
        <v>3.19</v>
      </c>
      <c r="J153" s="4">
        <v>0.4</v>
      </c>
      <c r="K153" s="4">
        <f t="shared" si="3"/>
        <v>99.74</v>
      </c>
      <c r="M153" s="3">
        <v>68.908933787042756</v>
      </c>
      <c r="N153" s="3">
        <v>28.721402919955867</v>
      </c>
      <c r="O153" s="3">
        <v>2.3696632930013806</v>
      </c>
    </row>
    <row r="154" spans="1:15" x14ac:dyDescent="0.2">
      <c r="A154" t="s">
        <v>98</v>
      </c>
      <c r="B154" s="4">
        <v>50.44</v>
      </c>
      <c r="C154" s="4">
        <v>0.25</v>
      </c>
      <c r="D154" s="4">
        <v>30.36</v>
      </c>
      <c r="E154" s="4">
        <v>0.79</v>
      </c>
      <c r="F154" s="4">
        <v>0.12</v>
      </c>
      <c r="G154" s="4">
        <v>0.26</v>
      </c>
      <c r="H154" s="4">
        <v>13.84</v>
      </c>
      <c r="I154" s="4">
        <v>3.36</v>
      </c>
      <c r="J154" s="4">
        <v>0.44</v>
      </c>
      <c r="K154" s="4">
        <f t="shared" si="3"/>
        <v>99.860000000000014</v>
      </c>
      <c r="M154" s="3">
        <v>67.696279633623462</v>
      </c>
      <c r="N154" s="3">
        <v>29.741111754144317</v>
      </c>
      <c r="O154" s="3">
        <v>2.5626086122322249</v>
      </c>
    </row>
    <row r="155" spans="1:15" x14ac:dyDescent="0.2">
      <c r="A155" t="s">
        <v>129</v>
      </c>
      <c r="B155" s="4">
        <v>51.26</v>
      </c>
      <c r="C155" s="4">
        <v>0.34</v>
      </c>
      <c r="D155" s="4">
        <v>29.91</v>
      </c>
      <c r="E155" s="4">
        <v>0.79</v>
      </c>
      <c r="F155" s="4">
        <v>0.14000000000000001</v>
      </c>
      <c r="G155" s="4">
        <v>0.27</v>
      </c>
      <c r="H155" s="4">
        <v>13.21</v>
      </c>
      <c r="I155" s="4">
        <v>3.58</v>
      </c>
      <c r="J155" s="4">
        <v>0.41</v>
      </c>
      <c r="K155" s="4">
        <f t="shared" si="3"/>
        <v>99.910000000000011</v>
      </c>
      <c r="M155" s="3">
        <v>65.471714077917767</v>
      </c>
      <c r="N155" s="3">
        <v>32.108730116753236</v>
      </c>
      <c r="O155" s="3">
        <v>2.4195558053289972</v>
      </c>
    </row>
    <row r="159" spans="1:15" x14ac:dyDescent="0.2">
      <c r="A159" s="5" t="s">
        <v>128</v>
      </c>
      <c r="B159" s="4" t="s">
        <v>22</v>
      </c>
      <c r="C159" s="4" t="s">
        <v>21</v>
      </c>
      <c r="D159" s="4" t="s">
        <v>20</v>
      </c>
      <c r="E159" s="4" t="s">
        <v>19</v>
      </c>
      <c r="F159" s="4" t="s">
        <v>18</v>
      </c>
      <c r="G159" s="4" t="s">
        <v>17</v>
      </c>
      <c r="H159" s="4" t="s">
        <v>15</v>
      </c>
      <c r="I159" s="4" t="s">
        <v>69</v>
      </c>
      <c r="J159" s="4" t="s">
        <v>68</v>
      </c>
      <c r="K159" s="4" t="s">
        <v>14</v>
      </c>
      <c r="M159" s="3" t="s">
        <v>127</v>
      </c>
      <c r="N159" s="3" t="s">
        <v>67</v>
      </c>
      <c r="O159" s="3" t="s">
        <v>66</v>
      </c>
    </row>
    <row r="160" spans="1:15" x14ac:dyDescent="0.2">
      <c r="A160" t="s">
        <v>126</v>
      </c>
      <c r="B160" s="4">
        <v>47.67</v>
      </c>
      <c r="C160" s="4">
        <v>0.27</v>
      </c>
      <c r="D160" s="4">
        <v>32.270000000000003</v>
      </c>
      <c r="E160" s="4">
        <v>0.93</v>
      </c>
      <c r="F160" s="4">
        <v>0.15</v>
      </c>
      <c r="G160" s="4">
        <v>0.31</v>
      </c>
      <c r="H160" s="4">
        <v>15.73</v>
      </c>
      <c r="I160" s="4">
        <v>2.08</v>
      </c>
      <c r="J160" s="4">
        <v>0.3</v>
      </c>
      <c r="K160" s="4">
        <f>SUM(B160:J160)</f>
        <v>99.710000000000022</v>
      </c>
      <c r="M160" s="3">
        <v>79.239405711532001</v>
      </c>
      <c r="N160" s="3">
        <v>18.96116562210149</v>
      </c>
      <c r="O160" s="3">
        <v>1.7994286663665093</v>
      </c>
    </row>
    <row r="161" spans="1:15" x14ac:dyDescent="0.2">
      <c r="A161" t="s">
        <v>125</v>
      </c>
      <c r="B161" s="4">
        <v>47.53</v>
      </c>
      <c r="C161" s="4">
        <v>0.18</v>
      </c>
      <c r="D161" s="4">
        <v>32.6</v>
      </c>
      <c r="E161" s="4">
        <v>0.84</v>
      </c>
      <c r="F161" s="4">
        <v>0.1</v>
      </c>
      <c r="G161" s="4">
        <v>0.15</v>
      </c>
      <c r="H161" s="4">
        <v>16.059999999999999</v>
      </c>
      <c r="I161" s="4">
        <v>1.92</v>
      </c>
      <c r="J161" s="4">
        <v>0.37</v>
      </c>
      <c r="K161" s="4">
        <f t="shared" ref="K161:K208" si="4">SUM(B161:J161)</f>
        <v>99.750000000000014</v>
      </c>
      <c r="M161" s="3">
        <v>80.400329574733021</v>
      </c>
      <c r="N161" s="3">
        <v>17.394130595052161</v>
      </c>
      <c r="O161" s="3">
        <v>2.2055398302148177</v>
      </c>
    </row>
    <row r="162" spans="1:15" x14ac:dyDescent="0.2">
      <c r="A162" t="s">
        <v>124</v>
      </c>
      <c r="B162" s="4">
        <v>50.4</v>
      </c>
      <c r="C162" s="4">
        <v>0.1</v>
      </c>
      <c r="D162" s="4">
        <v>30.44</v>
      </c>
      <c r="E162" s="4">
        <v>0.88</v>
      </c>
      <c r="F162" s="4">
        <v>0.06</v>
      </c>
      <c r="G162" s="4">
        <v>0.33</v>
      </c>
      <c r="H162" s="4">
        <v>13.82</v>
      </c>
      <c r="I162" s="4">
        <v>3.3</v>
      </c>
      <c r="J162" s="4">
        <v>0.44</v>
      </c>
      <c r="K162" s="4">
        <f t="shared" si="4"/>
        <v>99.77</v>
      </c>
      <c r="M162" s="3">
        <v>68.026282361517616</v>
      </c>
      <c r="N162" s="3">
        <v>29.394890309899658</v>
      </c>
      <c r="O162" s="3">
        <v>2.5788273285827188</v>
      </c>
    </row>
    <row r="163" spans="1:15" x14ac:dyDescent="0.2">
      <c r="A163" t="s">
        <v>123</v>
      </c>
      <c r="B163" s="4">
        <v>48.08</v>
      </c>
      <c r="C163" s="4">
        <v>0.34</v>
      </c>
      <c r="D163" s="4">
        <v>32</v>
      </c>
      <c r="E163" s="4">
        <v>0.97</v>
      </c>
      <c r="F163" s="4">
        <v>0.19</v>
      </c>
      <c r="G163" s="4">
        <v>0.38</v>
      </c>
      <c r="H163" s="4">
        <v>15.27</v>
      </c>
      <c r="I163" s="4">
        <v>2.2200000000000002</v>
      </c>
      <c r="J163" s="4">
        <v>0.34</v>
      </c>
      <c r="K163" s="4">
        <f t="shared" si="4"/>
        <v>99.789999999999992</v>
      </c>
      <c r="M163" s="3">
        <v>77.543353852613279</v>
      </c>
      <c r="N163" s="3">
        <v>20.400824882711678</v>
      </c>
      <c r="O163" s="3">
        <v>2.0558212646750462</v>
      </c>
    </row>
    <row r="164" spans="1:15" x14ac:dyDescent="0.2">
      <c r="A164" t="s">
        <v>122</v>
      </c>
      <c r="B164" s="4">
        <v>48.78</v>
      </c>
      <c r="C164" s="4">
        <v>0.22</v>
      </c>
      <c r="D164" s="4">
        <v>31.48</v>
      </c>
      <c r="E164" s="4">
        <v>0.89</v>
      </c>
      <c r="F164" s="4">
        <v>0.14000000000000001</v>
      </c>
      <c r="G164" s="4">
        <v>0.19</v>
      </c>
      <c r="H164" s="4">
        <v>15.01</v>
      </c>
      <c r="I164" s="4">
        <v>2.4900000000000002</v>
      </c>
      <c r="J164" s="4">
        <v>0.41</v>
      </c>
      <c r="K164" s="4">
        <f t="shared" si="4"/>
        <v>99.61</v>
      </c>
      <c r="M164" s="3">
        <v>75.034400106599207</v>
      </c>
      <c r="N164" s="3">
        <v>22.525180473510055</v>
      </c>
      <c r="O164" s="3">
        <v>2.4404194198907305</v>
      </c>
    </row>
    <row r="166" spans="1:15" x14ac:dyDescent="0.2">
      <c r="A166" t="s">
        <v>121</v>
      </c>
      <c r="B166" s="4">
        <v>52.46</v>
      </c>
      <c r="C166" s="4">
        <v>0.23</v>
      </c>
      <c r="D166" s="4">
        <v>28.76</v>
      </c>
      <c r="E166" s="4">
        <v>0.91</v>
      </c>
      <c r="F166" s="4">
        <v>0.2</v>
      </c>
      <c r="G166" s="4">
        <v>0.28000000000000003</v>
      </c>
      <c r="H166" s="4">
        <v>11.92</v>
      </c>
      <c r="I166" s="4">
        <v>4.38</v>
      </c>
      <c r="J166" s="4">
        <v>0.57999999999999996</v>
      </c>
      <c r="K166" s="4">
        <f t="shared" si="4"/>
        <v>99.72</v>
      </c>
      <c r="M166" s="3">
        <v>58.042226353622382</v>
      </c>
      <c r="N166" s="3">
        <v>38.595007290124997</v>
      </c>
      <c r="O166" s="3">
        <v>3.3627663562526209</v>
      </c>
    </row>
    <row r="167" spans="1:15" x14ac:dyDescent="0.2">
      <c r="A167" t="s">
        <v>120</v>
      </c>
      <c r="B167" s="4">
        <v>52.43</v>
      </c>
      <c r="C167" s="4">
        <v>0.23</v>
      </c>
      <c r="D167" s="4">
        <v>29.24</v>
      </c>
      <c r="E167" s="4">
        <v>0.86</v>
      </c>
      <c r="F167" s="4">
        <v>0.2</v>
      </c>
      <c r="G167" s="4">
        <v>0.2</v>
      </c>
      <c r="H167" s="4">
        <v>12.11</v>
      </c>
      <c r="I167" s="4">
        <v>4.0199999999999996</v>
      </c>
      <c r="J167" s="4">
        <v>0.57999999999999996</v>
      </c>
      <c r="K167" s="4">
        <f t="shared" si="4"/>
        <v>99.86999999999999</v>
      </c>
      <c r="M167" s="3">
        <v>60.322864506410944</v>
      </c>
      <c r="N167" s="3">
        <v>36.237070087994198</v>
      </c>
      <c r="O167" s="3">
        <v>3.4400654055948507</v>
      </c>
    </row>
    <row r="168" spans="1:15" x14ac:dyDescent="0.2">
      <c r="A168" t="s">
        <v>119</v>
      </c>
      <c r="B168" s="4">
        <v>50.56</v>
      </c>
      <c r="C168" s="4">
        <v>0.5</v>
      </c>
      <c r="D168" s="4">
        <v>29.37</v>
      </c>
      <c r="E168" s="4">
        <v>1.74</v>
      </c>
      <c r="F168" s="4">
        <v>0.12</v>
      </c>
      <c r="G168" s="4">
        <v>0.54</v>
      </c>
      <c r="H168" s="4">
        <v>12.97</v>
      </c>
      <c r="I168" s="4">
        <v>3.44</v>
      </c>
      <c r="J168" s="4">
        <v>0.77</v>
      </c>
      <c r="K168" s="4">
        <f t="shared" si="4"/>
        <v>100.01</v>
      </c>
      <c r="M168" s="3">
        <v>64.489007188735485</v>
      </c>
      <c r="N168" s="3">
        <v>30.95233143759668</v>
      </c>
      <c r="O168" s="3">
        <v>4.5586613736678316</v>
      </c>
    </row>
    <row r="169" spans="1:15" x14ac:dyDescent="0.2">
      <c r="A169" t="s">
        <v>118</v>
      </c>
      <c r="B169" s="4">
        <v>50.27</v>
      </c>
      <c r="C169" s="4">
        <v>0.14000000000000001</v>
      </c>
      <c r="D169" s="4">
        <v>30.53</v>
      </c>
      <c r="E169" s="4">
        <v>0.98</v>
      </c>
      <c r="F169" s="4">
        <v>0</v>
      </c>
      <c r="G169" s="4">
        <v>0.3</v>
      </c>
      <c r="H169" s="4">
        <v>13.89</v>
      </c>
      <c r="I169" s="4">
        <v>3.25</v>
      </c>
      <c r="J169" s="4">
        <v>0.46</v>
      </c>
      <c r="K169" s="4">
        <f t="shared" si="4"/>
        <v>99.82</v>
      </c>
      <c r="M169" s="3">
        <v>68.359630282000694</v>
      </c>
      <c r="N169" s="3">
        <v>28.944765146600805</v>
      </c>
      <c r="O169" s="3">
        <v>2.6956045713985048</v>
      </c>
    </row>
    <row r="171" spans="1:15" x14ac:dyDescent="0.2">
      <c r="A171" t="s">
        <v>117</v>
      </c>
      <c r="B171" s="4">
        <v>53.81</v>
      </c>
      <c r="C171" s="4">
        <v>0.32</v>
      </c>
      <c r="D171" s="4">
        <v>27.87</v>
      </c>
      <c r="E171" s="4">
        <v>0.97</v>
      </c>
      <c r="F171" s="4">
        <v>0.22</v>
      </c>
      <c r="G171" s="4">
        <v>0.14000000000000001</v>
      </c>
      <c r="H171" s="4">
        <v>10.73</v>
      </c>
      <c r="I171" s="4">
        <v>4.9000000000000004</v>
      </c>
      <c r="J171" s="4">
        <v>0.77</v>
      </c>
      <c r="K171" s="4">
        <f t="shared" si="4"/>
        <v>99.73</v>
      </c>
      <c r="M171" s="3">
        <v>52.305714062442945</v>
      </c>
      <c r="N171" s="3">
        <v>43.224970252950577</v>
      </c>
      <c r="O171" s="3">
        <v>4.469315684606471</v>
      </c>
    </row>
    <row r="172" spans="1:15" x14ac:dyDescent="0.2">
      <c r="A172" t="s">
        <v>116</v>
      </c>
      <c r="B172" s="4">
        <v>52.75</v>
      </c>
      <c r="C172" s="4">
        <v>0.2</v>
      </c>
      <c r="D172" s="4">
        <v>28.68</v>
      </c>
      <c r="E172" s="4">
        <v>0.89</v>
      </c>
      <c r="F172" s="4">
        <v>0.09</v>
      </c>
      <c r="G172" s="4">
        <v>0.23</v>
      </c>
      <c r="H172" s="4">
        <v>12.07</v>
      </c>
      <c r="I172" s="4">
        <v>4.2300000000000004</v>
      </c>
      <c r="J172" s="4">
        <v>0.6</v>
      </c>
      <c r="K172" s="4">
        <f t="shared" si="4"/>
        <v>99.74</v>
      </c>
      <c r="M172" s="3">
        <v>59.053358570057178</v>
      </c>
      <c r="N172" s="3">
        <v>37.451301036812708</v>
      </c>
      <c r="O172" s="3">
        <v>3.4953403931301068</v>
      </c>
    </row>
    <row r="173" spans="1:15" x14ac:dyDescent="0.2">
      <c r="A173" t="s">
        <v>115</v>
      </c>
      <c r="B173" s="4">
        <v>53.65</v>
      </c>
      <c r="C173" s="4">
        <v>0.26</v>
      </c>
      <c r="D173" s="4">
        <v>27.98</v>
      </c>
      <c r="E173" s="4">
        <v>0.96</v>
      </c>
      <c r="F173" s="4">
        <v>0.17</v>
      </c>
      <c r="G173" s="4">
        <v>0.22</v>
      </c>
      <c r="H173" s="4">
        <v>11.25</v>
      </c>
      <c r="I173" s="4">
        <v>4.58</v>
      </c>
      <c r="J173" s="4">
        <v>0.67</v>
      </c>
      <c r="K173" s="4">
        <f t="shared" si="4"/>
        <v>99.74</v>
      </c>
      <c r="M173" s="3">
        <v>55.320992655336333</v>
      </c>
      <c r="N173" s="3">
        <v>40.756054049934484</v>
      </c>
      <c r="O173" s="3">
        <v>3.922953294729183</v>
      </c>
    </row>
    <row r="175" spans="1:15" x14ac:dyDescent="0.2">
      <c r="A175" t="s">
        <v>114</v>
      </c>
      <c r="B175" s="4">
        <v>52.99</v>
      </c>
      <c r="C175" s="4">
        <v>0.21</v>
      </c>
      <c r="D175" s="4">
        <v>28.79</v>
      </c>
      <c r="E175" s="4">
        <v>0.77</v>
      </c>
      <c r="F175" s="4">
        <v>0.1</v>
      </c>
      <c r="G175" s="4">
        <v>0.28000000000000003</v>
      </c>
      <c r="H175" s="4">
        <v>11.65</v>
      </c>
      <c r="I175" s="4">
        <v>4.4400000000000004</v>
      </c>
      <c r="J175" s="4">
        <v>0.59</v>
      </c>
      <c r="K175" s="4">
        <f t="shared" si="4"/>
        <v>99.820000000000007</v>
      </c>
      <c r="M175" s="3">
        <v>57.143537821046898</v>
      </c>
      <c r="N175" s="3">
        <v>39.41063014653826</v>
      </c>
      <c r="O175" s="3">
        <v>3.4458320324148417</v>
      </c>
    </row>
    <row r="176" spans="1:15" x14ac:dyDescent="0.2">
      <c r="A176" t="s">
        <v>113</v>
      </c>
      <c r="B176" s="4">
        <v>54.23</v>
      </c>
      <c r="C176" s="4">
        <v>0.21</v>
      </c>
      <c r="D176" s="4">
        <v>27.86</v>
      </c>
      <c r="E176" s="4">
        <v>0.74</v>
      </c>
      <c r="F176" s="4">
        <v>0.11</v>
      </c>
      <c r="G176" s="4">
        <v>0.34</v>
      </c>
      <c r="H176" s="4">
        <v>10.53</v>
      </c>
      <c r="I176" s="4">
        <v>5</v>
      </c>
      <c r="J176" s="4">
        <v>0.73</v>
      </c>
      <c r="K176" s="4">
        <f t="shared" si="4"/>
        <v>99.75</v>
      </c>
      <c r="M176" s="3">
        <v>51.498125863647502</v>
      </c>
      <c r="N176" s="3">
        <v>44.25091621237209</v>
      </c>
      <c r="O176" s="3">
        <v>4.2509579239804083</v>
      </c>
    </row>
    <row r="177" spans="1:15" x14ac:dyDescent="0.2">
      <c r="A177" t="s">
        <v>112</v>
      </c>
      <c r="B177" s="4">
        <v>52.6</v>
      </c>
      <c r="C177" s="4">
        <v>0.24</v>
      </c>
      <c r="D177" s="4">
        <v>28.82</v>
      </c>
      <c r="E177" s="4">
        <v>0.82</v>
      </c>
      <c r="F177" s="4">
        <v>0.12</v>
      </c>
      <c r="G177" s="4">
        <v>0.08</v>
      </c>
      <c r="H177" s="4">
        <v>11.98</v>
      </c>
      <c r="I177" s="4">
        <v>4.4400000000000004</v>
      </c>
      <c r="J177" s="4">
        <v>0.63</v>
      </c>
      <c r="K177" s="4">
        <f t="shared" si="4"/>
        <v>99.72999999999999</v>
      </c>
      <c r="M177" s="3">
        <v>57.693553352486106</v>
      </c>
      <c r="N177" s="3">
        <v>38.693912903180589</v>
      </c>
      <c r="O177" s="3">
        <v>3.6125337443333052</v>
      </c>
    </row>
    <row r="179" spans="1:15" x14ac:dyDescent="0.2">
      <c r="A179" t="s">
        <v>111</v>
      </c>
      <c r="B179" s="4">
        <v>46.32</v>
      </c>
      <c r="C179" s="4">
        <v>0.21</v>
      </c>
      <c r="D179" s="4">
        <v>33.29</v>
      </c>
      <c r="E179" s="4">
        <v>0.73</v>
      </c>
      <c r="F179" s="4">
        <v>0.17</v>
      </c>
      <c r="G179" s="4">
        <v>0.42</v>
      </c>
      <c r="H179" s="4">
        <v>16.88</v>
      </c>
      <c r="I179" s="4">
        <v>1.59</v>
      </c>
      <c r="J179" s="4">
        <v>0.31</v>
      </c>
      <c r="K179" s="4">
        <f t="shared" si="4"/>
        <v>99.92</v>
      </c>
      <c r="M179" s="3">
        <v>83.869843491575509</v>
      </c>
      <c r="N179" s="3">
        <v>14.296170672722411</v>
      </c>
      <c r="O179" s="3">
        <v>1.8339858357020802</v>
      </c>
    </row>
    <row r="180" spans="1:15" x14ac:dyDescent="0.2">
      <c r="A180" t="s">
        <v>110</v>
      </c>
      <c r="B180" s="4">
        <v>46.65</v>
      </c>
      <c r="C180" s="4">
        <v>0.15</v>
      </c>
      <c r="D180" s="4">
        <v>33.229999999999997</v>
      </c>
      <c r="E180" s="4">
        <v>0.89</v>
      </c>
      <c r="F180" s="4">
        <v>0.14000000000000001</v>
      </c>
      <c r="G180" s="4">
        <v>0.25</v>
      </c>
      <c r="H180" s="4">
        <v>16.87</v>
      </c>
      <c r="I180" s="4">
        <v>1.39</v>
      </c>
      <c r="J180" s="4">
        <v>0.28000000000000003</v>
      </c>
      <c r="K180" s="4">
        <f t="shared" si="4"/>
        <v>99.850000000000009</v>
      </c>
      <c r="M180" s="3">
        <v>85.55297217876938</v>
      </c>
      <c r="N180" s="3">
        <v>12.756279582499634</v>
      </c>
      <c r="O180" s="3">
        <v>1.6907482387309898</v>
      </c>
    </row>
    <row r="181" spans="1:15" x14ac:dyDescent="0.2">
      <c r="A181" t="s">
        <v>109</v>
      </c>
      <c r="B181" s="4">
        <v>48.37</v>
      </c>
      <c r="C181" s="4">
        <v>0.16</v>
      </c>
      <c r="D181" s="4">
        <v>32.03</v>
      </c>
      <c r="E181" s="4">
        <v>0.87</v>
      </c>
      <c r="F181" s="4">
        <v>0.17</v>
      </c>
      <c r="G181" s="4">
        <v>0.3</v>
      </c>
      <c r="H181" s="4">
        <v>15.35</v>
      </c>
      <c r="I181" s="4">
        <v>2.37</v>
      </c>
      <c r="J181" s="4">
        <v>0.27</v>
      </c>
      <c r="K181" s="4">
        <f t="shared" si="4"/>
        <v>99.89</v>
      </c>
      <c r="M181" s="3">
        <v>76.902631290553273</v>
      </c>
      <c r="N181" s="3">
        <v>21.486732430330921</v>
      </c>
      <c r="O181" s="3">
        <v>1.6106362791158091</v>
      </c>
    </row>
    <row r="183" spans="1:15" x14ac:dyDescent="0.2">
      <c r="A183" t="s">
        <v>108</v>
      </c>
      <c r="B183" s="4">
        <v>47.92</v>
      </c>
      <c r="C183" s="4">
        <v>0.09</v>
      </c>
      <c r="D183" s="4">
        <v>32.520000000000003</v>
      </c>
      <c r="E183" s="4">
        <v>0.8</v>
      </c>
      <c r="F183" s="4">
        <v>0.13</v>
      </c>
      <c r="G183" s="4">
        <v>0.23</v>
      </c>
      <c r="H183" s="4">
        <v>15.9</v>
      </c>
      <c r="I183" s="4">
        <v>1.98</v>
      </c>
      <c r="J183" s="4">
        <v>0.26</v>
      </c>
      <c r="K183" s="4">
        <f t="shared" si="4"/>
        <v>99.830000000000013</v>
      </c>
      <c r="M183" s="3">
        <v>80.332876836412623</v>
      </c>
      <c r="N183" s="3">
        <v>18.103001840421534</v>
      </c>
      <c r="O183" s="3">
        <v>1.5641213231658355</v>
      </c>
    </row>
    <row r="184" spans="1:15" x14ac:dyDescent="0.2">
      <c r="A184" t="s">
        <v>107</v>
      </c>
      <c r="B184" s="4">
        <v>47.76</v>
      </c>
      <c r="C184" s="4">
        <v>0.14000000000000001</v>
      </c>
      <c r="D184" s="4">
        <v>32.6</v>
      </c>
      <c r="E184" s="4">
        <v>0.92</v>
      </c>
      <c r="F184" s="4">
        <v>0.12</v>
      </c>
      <c r="G184" s="4">
        <v>0.28000000000000003</v>
      </c>
      <c r="H184" s="4">
        <v>15.92</v>
      </c>
      <c r="I184" s="4">
        <v>1.84</v>
      </c>
      <c r="J184" s="4">
        <v>0.22</v>
      </c>
      <c r="K184" s="4">
        <f t="shared" si="4"/>
        <v>99.800000000000011</v>
      </c>
      <c r="M184" s="3">
        <v>81.592204673868522</v>
      </c>
      <c r="N184" s="3">
        <v>17.065249314653826</v>
      </c>
      <c r="O184" s="3">
        <v>1.3425460114776513</v>
      </c>
    </row>
    <row r="185" spans="1:15" x14ac:dyDescent="0.2">
      <c r="A185" t="s">
        <v>106</v>
      </c>
      <c r="B185" s="4">
        <v>53.08</v>
      </c>
      <c r="C185" s="4">
        <v>0.38</v>
      </c>
      <c r="D185" s="4">
        <v>28.05</v>
      </c>
      <c r="E185" s="4">
        <v>1.04</v>
      </c>
      <c r="F185" s="4">
        <v>0.18</v>
      </c>
      <c r="G185" s="4">
        <v>0.34</v>
      </c>
      <c r="H185" s="4">
        <v>11.4</v>
      </c>
      <c r="I185" s="4">
        <v>4.54</v>
      </c>
      <c r="J185" s="4">
        <v>0.75</v>
      </c>
      <c r="K185" s="4">
        <f t="shared" si="4"/>
        <v>99.760000000000034</v>
      </c>
      <c r="M185" s="3">
        <v>55.586081122653333</v>
      </c>
      <c r="N185" s="3">
        <v>40.059568600837956</v>
      </c>
      <c r="O185" s="3">
        <v>4.3543502765087112</v>
      </c>
    </row>
    <row r="187" spans="1:15" x14ac:dyDescent="0.2">
      <c r="A187" t="s">
        <v>105</v>
      </c>
      <c r="B187" s="4">
        <v>47.97</v>
      </c>
      <c r="C187" s="4">
        <v>0.16</v>
      </c>
      <c r="D187" s="4">
        <v>32</v>
      </c>
      <c r="E187" s="4">
        <v>1.02</v>
      </c>
      <c r="F187" s="4">
        <v>0.15</v>
      </c>
      <c r="G187" s="4">
        <v>0.45</v>
      </c>
      <c r="H187" s="4">
        <v>15.55</v>
      </c>
      <c r="I187" s="4">
        <v>2.2000000000000002</v>
      </c>
      <c r="J187" s="4">
        <v>0.36</v>
      </c>
      <c r="K187" s="4">
        <f t="shared" si="4"/>
        <v>99.86</v>
      </c>
      <c r="M187" s="3">
        <v>77.906470226846992</v>
      </c>
      <c r="N187" s="3">
        <v>19.945963730291293</v>
      </c>
      <c r="O187" s="3">
        <v>2.1475660428617118</v>
      </c>
    </row>
    <row r="188" spans="1:15" x14ac:dyDescent="0.2">
      <c r="A188" t="s">
        <v>104</v>
      </c>
      <c r="B188" s="4">
        <v>49.76</v>
      </c>
      <c r="C188" s="4">
        <v>0.13</v>
      </c>
      <c r="D188" s="4">
        <v>31.36</v>
      </c>
      <c r="E188" s="4">
        <v>0.77</v>
      </c>
      <c r="F188" s="4">
        <v>0</v>
      </c>
      <c r="G188" s="4">
        <v>0.23</v>
      </c>
      <c r="H188" s="4">
        <v>14.44</v>
      </c>
      <c r="I188" s="4">
        <v>2.76</v>
      </c>
      <c r="J188" s="4">
        <v>0.39</v>
      </c>
      <c r="K188" s="4">
        <f t="shared" si="4"/>
        <v>99.84</v>
      </c>
      <c r="M188" s="3">
        <v>72.566666322660481</v>
      </c>
      <c r="N188" s="3">
        <v>25.09968497849832</v>
      </c>
      <c r="O188" s="3">
        <v>2.333648698841202</v>
      </c>
    </row>
    <row r="189" spans="1:15" x14ac:dyDescent="0.2">
      <c r="A189" t="s">
        <v>103</v>
      </c>
      <c r="B189" s="4">
        <v>53.32</v>
      </c>
      <c r="C189" s="4">
        <v>0.22</v>
      </c>
      <c r="D189" s="4">
        <v>28.4</v>
      </c>
      <c r="E189" s="4">
        <v>0.99</v>
      </c>
      <c r="F189" s="4">
        <v>7.0000000000000007E-2</v>
      </c>
      <c r="G189" s="4">
        <v>0.27</v>
      </c>
      <c r="H189" s="4">
        <v>11.37</v>
      </c>
      <c r="I189" s="4">
        <v>4.5</v>
      </c>
      <c r="J189" s="4">
        <v>0.64</v>
      </c>
      <c r="K189" s="4">
        <f t="shared" si="4"/>
        <v>99.779999999999987</v>
      </c>
      <c r="M189" s="3">
        <v>56.077892642610131</v>
      </c>
      <c r="N189" s="3">
        <v>40.163628710546476</v>
      </c>
      <c r="O189" s="3">
        <v>3.7584786468434004</v>
      </c>
    </row>
    <row r="191" spans="1:15" x14ac:dyDescent="0.2">
      <c r="A191" t="s">
        <v>102</v>
      </c>
      <c r="B191" s="4">
        <v>51.03</v>
      </c>
      <c r="C191" s="4">
        <v>0.13</v>
      </c>
      <c r="D191" s="4">
        <v>29.87</v>
      </c>
      <c r="E191" s="4">
        <v>0.88</v>
      </c>
      <c r="F191" s="4">
        <v>0.11</v>
      </c>
      <c r="G191" s="4">
        <v>0.38</v>
      </c>
      <c r="H191" s="4">
        <v>13.39</v>
      </c>
      <c r="I191" s="4">
        <v>3.61</v>
      </c>
      <c r="J191" s="4">
        <v>0.38</v>
      </c>
      <c r="K191" s="4">
        <f t="shared" si="4"/>
        <v>99.779999999999987</v>
      </c>
      <c r="M191" s="3">
        <v>65.717081542275849</v>
      </c>
      <c r="N191" s="3">
        <v>32.06225788887749</v>
      </c>
      <c r="O191" s="3">
        <v>2.2206605688466539</v>
      </c>
    </row>
    <row r="192" spans="1:15" x14ac:dyDescent="0.2">
      <c r="A192" t="s">
        <v>100</v>
      </c>
      <c r="B192" s="4">
        <v>49.77</v>
      </c>
      <c r="C192" s="4">
        <v>0.23</v>
      </c>
      <c r="D192" s="4">
        <v>31.2</v>
      </c>
      <c r="E192" s="4">
        <v>0.88</v>
      </c>
      <c r="F192" s="4">
        <v>0.1</v>
      </c>
      <c r="G192" s="4">
        <v>0.23</v>
      </c>
      <c r="H192" s="4">
        <v>14.19</v>
      </c>
      <c r="I192" s="4">
        <v>2.99</v>
      </c>
      <c r="J192" s="4">
        <v>0.4</v>
      </c>
      <c r="K192" s="4">
        <f t="shared" si="4"/>
        <v>99.99</v>
      </c>
      <c r="M192" s="3">
        <v>70.677661650542873</v>
      </c>
      <c r="N192" s="3">
        <v>26.950087223184561</v>
      </c>
      <c r="O192" s="3">
        <v>2.3722511262725732</v>
      </c>
    </row>
    <row r="194" spans="1:15" x14ac:dyDescent="0.2">
      <c r="A194" t="s">
        <v>99</v>
      </c>
      <c r="B194" s="4">
        <v>47.7</v>
      </c>
      <c r="C194" s="4">
        <v>0.08</v>
      </c>
      <c r="D194" s="4">
        <v>32.619999999999997</v>
      </c>
      <c r="E194" s="4">
        <v>0.81</v>
      </c>
      <c r="F194" s="4">
        <v>0.08</v>
      </c>
      <c r="G194" s="4">
        <v>0.24</v>
      </c>
      <c r="H194" s="4">
        <v>16.09</v>
      </c>
      <c r="I194" s="4">
        <v>1.88</v>
      </c>
      <c r="J194" s="4">
        <v>0.28999999999999998</v>
      </c>
      <c r="K194" s="4">
        <f t="shared" si="4"/>
        <v>99.79</v>
      </c>
      <c r="M194" s="3">
        <v>81.109412576047774</v>
      </c>
      <c r="N194" s="3">
        <v>17.149926808666415</v>
      </c>
      <c r="O194" s="3">
        <v>1.7406606152858046</v>
      </c>
    </row>
    <row r="195" spans="1:15" x14ac:dyDescent="0.2">
      <c r="A195" t="s">
        <v>98</v>
      </c>
      <c r="B195" s="4">
        <v>47.57</v>
      </c>
      <c r="C195" s="4">
        <v>0.22</v>
      </c>
      <c r="D195" s="4">
        <v>32.270000000000003</v>
      </c>
      <c r="E195" s="4">
        <v>1.0900000000000001</v>
      </c>
      <c r="F195" s="4">
        <v>0.1</v>
      </c>
      <c r="G195" s="4">
        <v>0.11</v>
      </c>
      <c r="H195" s="4">
        <v>15.99</v>
      </c>
      <c r="I195" s="4">
        <v>2.1800000000000002</v>
      </c>
      <c r="J195" s="4">
        <v>0.28000000000000003</v>
      </c>
      <c r="K195" s="4">
        <f t="shared" si="4"/>
        <v>99.81</v>
      </c>
      <c r="M195" s="3">
        <v>78.891345083587808</v>
      </c>
      <c r="N195" s="3">
        <v>19.463753701301094</v>
      </c>
      <c r="O195" s="3">
        <v>1.6449012151111049</v>
      </c>
    </row>
    <row r="197" spans="1:15" x14ac:dyDescent="0.2">
      <c r="A197" t="s">
        <v>97</v>
      </c>
      <c r="B197" s="4">
        <v>48.33</v>
      </c>
      <c r="C197" s="4">
        <v>0.15</v>
      </c>
      <c r="D197" s="4">
        <v>32.32</v>
      </c>
      <c r="E197" s="4">
        <v>0.87</v>
      </c>
      <c r="F197" s="4">
        <v>0</v>
      </c>
      <c r="G197" s="4">
        <v>0.33</v>
      </c>
      <c r="H197" s="4">
        <v>15.41</v>
      </c>
      <c r="I197" s="4">
        <v>2.2000000000000002</v>
      </c>
      <c r="J197" s="4">
        <v>0.27</v>
      </c>
      <c r="K197" s="4">
        <f t="shared" si="4"/>
        <v>99.88</v>
      </c>
      <c r="M197" s="3">
        <v>78.173078920163491</v>
      </c>
      <c r="N197" s="3">
        <v>20.196051485493559</v>
      </c>
      <c r="O197" s="3">
        <v>1.6308695943429541</v>
      </c>
    </row>
    <row r="198" spans="1:15" x14ac:dyDescent="0.2">
      <c r="A198" t="s">
        <v>96</v>
      </c>
      <c r="B198" s="4">
        <v>50.71</v>
      </c>
      <c r="C198" s="4">
        <v>0.17</v>
      </c>
      <c r="D198" s="4">
        <v>30.32</v>
      </c>
      <c r="E198" s="4">
        <v>0.89</v>
      </c>
      <c r="F198" s="4">
        <v>0.24</v>
      </c>
      <c r="G198" s="4">
        <v>0.27</v>
      </c>
      <c r="H198" s="4">
        <v>13.57</v>
      </c>
      <c r="I198" s="4">
        <v>3.17</v>
      </c>
      <c r="J198" s="4">
        <v>0.46</v>
      </c>
      <c r="K198" s="4">
        <f t="shared" si="4"/>
        <v>99.799999999999983</v>
      </c>
      <c r="M198" s="3">
        <v>68.348122389561283</v>
      </c>
      <c r="N198" s="3">
        <v>28.89317131772976</v>
      </c>
      <c r="O198" s="3">
        <v>2.7587062927089505</v>
      </c>
    </row>
    <row r="199" spans="1:15" x14ac:dyDescent="0.2">
      <c r="A199" t="s">
        <v>95</v>
      </c>
      <c r="B199" s="4">
        <v>44.6</v>
      </c>
      <c r="C199" s="4">
        <v>0.22</v>
      </c>
      <c r="D199" s="4">
        <v>32.950000000000003</v>
      </c>
      <c r="E199" s="4">
        <v>1.19</v>
      </c>
      <c r="F199" s="4">
        <v>0.17</v>
      </c>
      <c r="G199" s="4">
        <v>0.26</v>
      </c>
      <c r="H199" s="4">
        <v>18.59</v>
      </c>
      <c r="I199" s="4">
        <v>1.38</v>
      </c>
      <c r="J199" s="4">
        <v>0.28999999999999998</v>
      </c>
      <c r="K199" s="4">
        <f t="shared" si="4"/>
        <v>99.65000000000002</v>
      </c>
      <c r="M199" s="3">
        <v>86.737075672392351</v>
      </c>
      <c r="N199" s="3">
        <v>11.651817726488268</v>
      </c>
      <c r="O199" s="3">
        <v>1.6111066011193884</v>
      </c>
    </row>
    <row r="200" spans="1:15" x14ac:dyDescent="0.2">
      <c r="A200" t="s">
        <v>94</v>
      </c>
      <c r="B200" s="4">
        <v>51.29</v>
      </c>
      <c r="C200" s="4">
        <v>0.17</v>
      </c>
      <c r="D200" s="4">
        <v>30.42</v>
      </c>
      <c r="E200" s="4">
        <v>0.9</v>
      </c>
      <c r="F200" s="4">
        <v>0.13</v>
      </c>
      <c r="G200" s="4">
        <v>0.24</v>
      </c>
      <c r="H200" s="4">
        <v>12.66</v>
      </c>
      <c r="I200" s="4">
        <v>3.62</v>
      </c>
      <c r="J200" s="4">
        <v>0.31</v>
      </c>
      <c r="K200" s="4">
        <f t="shared" si="4"/>
        <v>99.74</v>
      </c>
      <c r="M200" s="3">
        <v>64.657920940847731</v>
      </c>
      <c r="N200" s="3">
        <v>33.456908637384458</v>
      </c>
      <c r="O200" s="3">
        <v>1.8851704217678105</v>
      </c>
    </row>
    <row r="202" spans="1:15" x14ac:dyDescent="0.2">
      <c r="A202" t="s">
        <v>93</v>
      </c>
      <c r="B202" s="4">
        <v>53.5</v>
      </c>
      <c r="C202" s="4">
        <v>0.3</v>
      </c>
      <c r="D202" s="4">
        <v>28.19</v>
      </c>
      <c r="E202" s="4">
        <v>0.89</v>
      </c>
      <c r="F202" s="4">
        <v>0.04</v>
      </c>
      <c r="G202" s="4">
        <v>0.26</v>
      </c>
      <c r="H202" s="4">
        <v>11</v>
      </c>
      <c r="I202" s="4">
        <v>4.92</v>
      </c>
      <c r="J202" s="4">
        <v>0.72</v>
      </c>
      <c r="K202" s="4">
        <f t="shared" si="4"/>
        <v>99.820000000000007</v>
      </c>
      <c r="M202" s="3">
        <v>52.984805388175872</v>
      </c>
      <c r="N202" s="3">
        <v>42.885746172388984</v>
      </c>
      <c r="O202" s="3">
        <v>4.1294484394351514</v>
      </c>
    </row>
    <row r="203" spans="1:15" x14ac:dyDescent="0.2">
      <c r="A203" t="s">
        <v>92</v>
      </c>
      <c r="B203" s="4">
        <v>52.92</v>
      </c>
      <c r="C203" s="4">
        <v>0.23</v>
      </c>
      <c r="D203" s="4">
        <v>28.93</v>
      </c>
      <c r="E203" s="4">
        <v>0.92</v>
      </c>
      <c r="F203" s="4">
        <v>0</v>
      </c>
      <c r="G203" s="4">
        <v>0.34</v>
      </c>
      <c r="H203" s="4">
        <v>11.1</v>
      </c>
      <c r="I203" s="4">
        <v>4.6500000000000004</v>
      </c>
      <c r="J203" s="4">
        <v>0.63</v>
      </c>
      <c r="K203" s="4">
        <f t="shared" si="4"/>
        <v>99.72</v>
      </c>
      <c r="M203" s="3">
        <v>54.774493257297252</v>
      </c>
      <c r="N203" s="3">
        <v>41.523844133477432</v>
      </c>
      <c r="O203" s="3">
        <v>3.7016626092253091</v>
      </c>
    </row>
    <row r="204" spans="1:15" x14ac:dyDescent="0.2">
      <c r="A204" t="s">
        <v>91</v>
      </c>
      <c r="B204" s="4">
        <v>50.11</v>
      </c>
      <c r="C204" s="4">
        <v>0.63</v>
      </c>
      <c r="D204" s="4">
        <v>27.65</v>
      </c>
      <c r="E204" s="4">
        <v>1.37</v>
      </c>
      <c r="F204" s="4">
        <v>0.36</v>
      </c>
      <c r="G204" s="4">
        <v>0.28999999999999998</v>
      </c>
      <c r="H204" s="4">
        <v>15.02</v>
      </c>
      <c r="I204" s="4">
        <v>3.13</v>
      </c>
      <c r="J204" s="4">
        <v>0.94</v>
      </c>
      <c r="K204" s="4">
        <f t="shared" si="4"/>
        <v>99.5</v>
      </c>
      <c r="M204" s="3">
        <v>68.888374529883009</v>
      </c>
      <c r="N204" s="3">
        <v>25.978229664970492</v>
      </c>
      <c r="O204" s="3">
        <v>5.1333958051465061</v>
      </c>
    </row>
    <row r="205" spans="1:15" x14ac:dyDescent="0.2">
      <c r="A205" t="s">
        <v>90</v>
      </c>
      <c r="B205" s="4">
        <v>53.42</v>
      </c>
      <c r="C205" s="4">
        <v>0.24</v>
      </c>
      <c r="D205" s="4">
        <v>28.41</v>
      </c>
      <c r="E205" s="4">
        <v>0.91</v>
      </c>
      <c r="F205" s="4">
        <v>0.11</v>
      </c>
      <c r="G205" s="4">
        <v>0.28000000000000003</v>
      </c>
      <c r="H205" s="4">
        <v>11.53</v>
      </c>
      <c r="I205" s="4">
        <v>4.3099999999999996</v>
      </c>
      <c r="J205" s="4">
        <v>0.72</v>
      </c>
      <c r="K205" s="4">
        <f t="shared" si="4"/>
        <v>99.93</v>
      </c>
      <c r="M205" s="3">
        <v>57.116542793580564</v>
      </c>
      <c r="N205" s="3">
        <v>38.636616276163757</v>
      </c>
      <c r="O205" s="3">
        <v>4.2468409302556722</v>
      </c>
    </row>
    <row r="207" spans="1:15" x14ac:dyDescent="0.2">
      <c r="A207" t="s">
        <v>89</v>
      </c>
      <c r="B207" s="4">
        <v>53.94</v>
      </c>
      <c r="C207" s="4">
        <v>0.22</v>
      </c>
      <c r="D207" s="4">
        <v>27.98</v>
      </c>
      <c r="E207" s="4">
        <v>0.87</v>
      </c>
      <c r="F207" s="4">
        <v>0.12</v>
      </c>
      <c r="G207" s="4">
        <v>0.25</v>
      </c>
      <c r="H207" s="4">
        <v>11.14</v>
      </c>
      <c r="I207" s="4">
        <v>4.67</v>
      </c>
      <c r="J207" s="4">
        <v>0.6</v>
      </c>
      <c r="K207" s="4">
        <f t="shared" si="4"/>
        <v>99.79</v>
      </c>
      <c r="M207" s="3">
        <v>54.862311599583144</v>
      </c>
      <c r="N207" s="3">
        <v>41.619322077431868</v>
      </c>
      <c r="O207" s="3">
        <v>3.5183663229849884</v>
      </c>
    </row>
    <row r="208" spans="1:15" x14ac:dyDescent="0.2">
      <c r="A208" t="s">
        <v>88</v>
      </c>
      <c r="B208" s="4">
        <v>49.22</v>
      </c>
      <c r="C208" s="4">
        <v>0.21</v>
      </c>
      <c r="D208" s="4">
        <v>31.4</v>
      </c>
      <c r="E208" s="4">
        <v>0.82</v>
      </c>
      <c r="F208" s="4">
        <v>0.15</v>
      </c>
      <c r="G208" s="4">
        <v>0.41</v>
      </c>
      <c r="H208" s="4">
        <v>14.51</v>
      </c>
      <c r="I208" s="4">
        <v>2.72</v>
      </c>
      <c r="J208" s="4">
        <v>0.34</v>
      </c>
      <c r="K208" s="4">
        <f t="shared" si="4"/>
        <v>99.78</v>
      </c>
      <c r="M208" s="3">
        <v>73.146053692183827</v>
      </c>
      <c r="N208" s="3">
        <v>24.8131329035315</v>
      </c>
      <c r="O208" s="3">
        <v>2.0408134042846768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57"/>
  <sheetViews>
    <sheetView topLeftCell="A38" zoomScale="150" workbookViewId="0">
      <selection activeCell="J46" sqref="J46"/>
    </sheetView>
  </sheetViews>
  <sheetFormatPr baseColWidth="10" defaultColWidth="8.6640625" defaultRowHeight="15" x14ac:dyDescent="0.2"/>
  <cols>
    <col min="1" max="1" width="13.5" customWidth="1"/>
    <col min="2" max="10" width="7.6640625" style="6" customWidth="1"/>
  </cols>
  <sheetData>
    <row r="1" spans="1:10" x14ac:dyDescent="0.2">
      <c r="A1" s="2" t="s">
        <v>216</v>
      </c>
    </row>
    <row r="3" spans="1:10" x14ac:dyDescent="0.2">
      <c r="A3" s="5" t="s">
        <v>155</v>
      </c>
      <c r="B3" s="6" t="s">
        <v>22</v>
      </c>
      <c r="C3" s="6" t="s">
        <v>21</v>
      </c>
      <c r="D3" s="6" t="s">
        <v>20</v>
      </c>
      <c r="E3" s="6" t="s">
        <v>19</v>
      </c>
      <c r="F3" s="6" t="s">
        <v>18</v>
      </c>
      <c r="G3" s="6" t="s">
        <v>17</v>
      </c>
      <c r="H3" s="6" t="s">
        <v>16</v>
      </c>
      <c r="I3" s="6" t="s">
        <v>15</v>
      </c>
      <c r="J3" s="6" t="s">
        <v>14</v>
      </c>
    </row>
    <row r="4" spans="1:10" x14ac:dyDescent="0.2">
      <c r="A4" t="s">
        <v>150</v>
      </c>
      <c r="B4" s="6">
        <v>1.1299999999999999</v>
      </c>
      <c r="C4" s="6">
        <v>12.23</v>
      </c>
      <c r="D4" s="6">
        <v>6.95</v>
      </c>
      <c r="E4" s="6">
        <v>72.12</v>
      </c>
      <c r="F4" s="6">
        <v>0.59</v>
      </c>
      <c r="G4" s="6">
        <v>6.18</v>
      </c>
      <c r="H4" s="6">
        <v>0.27</v>
      </c>
      <c r="I4" s="6">
        <v>0.35</v>
      </c>
      <c r="J4" s="6">
        <f t="shared" ref="J4:J9" si="0">SUM(B4:I4)</f>
        <v>99.820000000000007</v>
      </c>
    </row>
    <row r="5" spans="1:10" x14ac:dyDescent="0.2">
      <c r="A5" t="s">
        <v>149</v>
      </c>
      <c r="B5" s="6">
        <v>0.55000000000000004</v>
      </c>
      <c r="C5" s="6">
        <v>12.1</v>
      </c>
      <c r="D5" s="6">
        <v>6.57</v>
      </c>
      <c r="E5" s="6">
        <v>72.8</v>
      </c>
      <c r="F5" s="6">
        <v>0.66</v>
      </c>
      <c r="G5" s="6">
        <v>6.56</v>
      </c>
      <c r="H5" s="6">
        <v>0.33</v>
      </c>
      <c r="I5" s="6">
        <v>0.15</v>
      </c>
      <c r="J5" s="6">
        <f t="shared" si="0"/>
        <v>99.72</v>
      </c>
    </row>
    <row r="6" spans="1:10" x14ac:dyDescent="0.2">
      <c r="A6" t="s">
        <v>148</v>
      </c>
      <c r="B6" s="6">
        <v>0.55000000000000004</v>
      </c>
      <c r="C6" s="6">
        <v>12.55</v>
      </c>
      <c r="D6" s="6">
        <v>6.39</v>
      </c>
      <c r="E6" s="6">
        <v>71.86</v>
      </c>
      <c r="F6" s="6">
        <v>0.69</v>
      </c>
      <c r="G6" s="6">
        <v>6.97</v>
      </c>
      <c r="H6" s="6">
        <v>0.24</v>
      </c>
      <c r="I6" s="6">
        <v>0.19</v>
      </c>
      <c r="J6" s="6">
        <f t="shared" si="0"/>
        <v>99.439999999999984</v>
      </c>
    </row>
    <row r="7" spans="1:10" x14ac:dyDescent="0.2">
      <c r="A7" t="s">
        <v>147</v>
      </c>
      <c r="B7" s="6">
        <v>0.62</v>
      </c>
      <c r="C7" s="6">
        <v>12.26</v>
      </c>
      <c r="D7" s="6">
        <v>6.61</v>
      </c>
      <c r="E7" s="6">
        <v>71.599999999999994</v>
      </c>
      <c r="F7" s="6">
        <v>0.76</v>
      </c>
      <c r="G7" s="6">
        <v>6.7</v>
      </c>
      <c r="H7" s="6">
        <v>0.37</v>
      </c>
      <c r="I7" s="6">
        <v>0.19</v>
      </c>
      <c r="J7" s="6">
        <f t="shared" si="0"/>
        <v>99.11</v>
      </c>
    </row>
    <row r="8" spans="1:10" x14ac:dyDescent="0.2">
      <c r="A8" t="s">
        <v>146</v>
      </c>
      <c r="B8" s="6">
        <v>0.76</v>
      </c>
      <c r="C8" s="6">
        <v>11.77</v>
      </c>
      <c r="D8" s="6">
        <v>7.12</v>
      </c>
      <c r="E8" s="6">
        <v>67.22</v>
      </c>
      <c r="F8" s="6">
        <v>0.59</v>
      </c>
      <c r="G8" s="6">
        <v>6.73</v>
      </c>
      <c r="H8" s="6">
        <v>0.22</v>
      </c>
      <c r="I8" s="6">
        <v>0.43</v>
      </c>
      <c r="J8" s="6">
        <f t="shared" si="0"/>
        <v>94.840000000000018</v>
      </c>
    </row>
    <row r="9" spans="1:10" x14ac:dyDescent="0.2">
      <c r="A9" t="s">
        <v>145</v>
      </c>
      <c r="B9" s="6">
        <v>0.55000000000000004</v>
      </c>
      <c r="C9" s="6">
        <v>12.09</v>
      </c>
      <c r="D9" s="6">
        <v>6.88</v>
      </c>
      <c r="E9" s="6">
        <v>72.61</v>
      </c>
      <c r="F9" s="6">
        <v>0.68</v>
      </c>
      <c r="G9" s="6">
        <v>6.4</v>
      </c>
      <c r="H9" s="6">
        <v>0.34</v>
      </c>
      <c r="I9" s="6">
        <v>0.18</v>
      </c>
      <c r="J9" s="6">
        <f t="shared" si="0"/>
        <v>99.730000000000018</v>
      </c>
    </row>
    <row r="13" spans="1:10" x14ac:dyDescent="0.2">
      <c r="A13" s="5" t="s">
        <v>154</v>
      </c>
      <c r="B13" s="6" t="s">
        <v>22</v>
      </c>
      <c r="C13" s="6" t="s">
        <v>21</v>
      </c>
      <c r="D13" s="6" t="s">
        <v>20</v>
      </c>
      <c r="E13" s="6" t="s">
        <v>19</v>
      </c>
      <c r="F13" s="6" t="s">
        <v>18</v>
      </c>
      <c r="G13" s="6" t="s">
        <v>17</v>
      </c>
      <c r="H13" s="6" t="s">
        <v>16</v>
      </c>
      <c r="I13" s="6" t="s">
        <v>15</v>
      </c>
      <c r="J13" s="6" t="s">
        <v>14</v>
      </c>
    </row>
    <row r="14" spans="1:10" x14ac:dyDescent="0.2">
      <c r="A14" t="s">
        <v>150</v>
      </c>
      <c r="B14" s="6">
        <v>0.54</v>
      </c>
      <c r="C14" s="6">
        <v>12.76</v>
      </c>
      <c r="D14" s="6">
        <v>6.49</v>
      </c>
      <c r="E14" s="6">
        <v>72.86</v>
      </c>
      <c r="F14" s="6">
        <v>0.55000000000000004</v>
      </c>
      <c r="G14" s="6">
        <v>6.46</v>
      </c>
      <c r="H14" s="6">
        <v>0.1</v>
      </c>
      <c r="I14" s="6">
        <v>0.11</v>
      </c>
      <c r="J14" s="6">
        <f t="shared" ref="J14:J21" si="1">SUM(B14:I14)</f>
        <v>99.86999999999999</v>
      </c>
    </row>
    <row r="15" spans="1:10" x14ac:dyDescent="0.2">
      <c r="A15" t="s">
        <v>149</v>
      </c>
      <c r="B15" s="6">
        <v>0.65</v>
      </c>
      <c r="C15" s="6">
        <v>11.71</v>
      </c>
      <c r="D15" s="6">
        <v>8.9700000000000006</v>
      </c>
      <c r="E15" s="6">
        <v>68.42</v>
      </c>
      <c r="F15" s="6">
        <v>0.53</v>
      </c>
      <c r="G15" s="6">
        <v>8.33</v>
      </c>
      <c r="H15" s="6">
        <v>0.35</v>
      </c>
      <c r="I15" s="6">
        <v>0.24</v>
      </c>
      <c r="J15" s="6">
        <f t="shared" si="1"/>
        <v>99.199999999999989</v>
      </c>
    </row>
    <row r="16" spans="1:10" x14ac:dyDescent="0.2">
      <c r="A16" t="s">
        <v>148</v>
      </c>
      <c r="B16" s="6">
        <v>0.28999999999999998</v>
      </c>
      <c r="C16" s="6">
        <v>12.54</v>
      </c>
      <c r="D16" s="6">
        <v>6.26</v>
      </c>
      <c r="E16" s="6">
        <v>73.650000000000006</v>
      </c>
      <c r="F16" s="6">
        <v>0.61</v>
      </c>
      <c r="G16" s="6">
        <v>6.15</v>
      </c>
      <c r="H16" s="6">
        <v>0.3</v>
      </c>
      <c r="I16" s="6">
        <v>0.12</v>
      </c>
      <c r="J16" s="6">
        <f t="shared" si="1"/>
        <v>99.920000000000016</v>
      </c>
    </row>
    <row r="17" spans="1:10" x14ac:dyDescent="0.2">
      <c r="A17" t="s">
        <v>147</v>
      </c>
      <c r="B17" s="6">
        <v>0.46</v>
      </c>
      <c r="C17" s="6">
        <v>12.57</v>
      </c>
      <c r="D17" s="6">
        <v>6.31</v>
      </c>
      <c r="E17" s="6">
        <v>73.23</v>
      </c>
      <c r="F17" s="6">
        <v>0.56999999999999995</v>
      </c>
      <c r="G17" s="6">
        <v>6.13</v>
      </c>
      <c r="H17" s="6">
        <v>0.08</v>
      </c>
      <c r="I17" s="6">
        <v>0.44</v>
      </c>
      <c r="J17" s="6">
        <f t="shared" si="1"/>
        <v>99.789999999999992</v>
      </c>
    </row>
    <row r="18" spans="1:10" x14ac:dyDescent="0.2">
      <c r="A18" t="s">
        <v>146</v>
      </c>
      <c r="B18" s="6">
        <v>0.55000000000000004</v>
      </c>
      <c r="C18" s="6">
        <v>12.04</v>
      </c>
      <c r="D18" s="6">
        <v>6.71</v>
      </c>
      <c r="E18" s="6">
        <v>74.08</v>
      </c>
      <c r="F18" s="6">
        <v>0.66</v>
      </c>
      <c r="G18" s="6">
        <v>5.73</v>
      </c>
      <c r="H18" s="6">
        <v>0</v>
      </c>
      <c r="I18" s="6">
        <v>0.1</v>
      </c>
      <c r="J18" s="6">
        <f t="shared" si="1"/>
        <v>99.86999999999999</v>
      </c>
    </row>
    <row r="19" spans="1:10" x14ac:dyDescent="0.2">
      <c r="A19" t="s">
        <v>145</v>
      </c>
      <c r="B19" s="6">
        <v>0.34</v>
      </c>
      <c r="C19" s="6">
        <v>12.37</v>
      </c>
      <c r="D19" s="6">
        <v>6.1</v>
      </c>
      <c r="E19" s="6">
        <v>73.739999999999995</v>
      </c>
      <c r="F19" s="6">
        <v>0.49</v>
      </c>
      <c r="G19" s="6">
        <v>6.64</v>
      </c>
      <c r="H19" s="6">
        <v>0</v>
      </c>
      <c r="I19" s="6">
        <v>0.08</v>
      </c>
      <c r="J19" s="6">
        <f t="shared" si="1"/>
        <v>99.759999999999991</v>
      </c>
    </row>
    <row r="20" spans="1:10" x14ac:dyDescent="0.2">
      <c r="A20" t="s">
        <v>144</v>
      </c>
      <c r="B20" s="6">
        <v>0.34</v>
      </c>
      <c r="C20" s="6">
        <v>11.74</v>
      </c>
      <c r="D20" s="6">
        <v>6.41</v>
      </c>
      <c r="E20" s="6">
        <v>74.180000000000007</v>
      </c>
      <c r="F20" s="6">
        <v>0.59</v>
      </c>
      <c r="G20" s="6">
        <v>6.13</v>
      </c>
      <c r="H20" s="6">
        <v>0.39</v>
      </c>
      <c r="I20" s="6">
        <v>0.16</v>
      </c>
      <c r="J20" s="6">
        <f t="shared" si="1"/>
        <v>99.940000000000012</v>
      </c>
    </row>
    <row r="21" spans="1:10" x14ac:dyDescent="0.2">
      <c r="A21" t="s">
        <v>143</v>
      </c>
      <c r="B21" s="6">
        <v>0.44</v>
      </c>
      <c r="C21" s="6">
        <v>12.54</v>
      </c>
      <c r="D21" s="6">
        <v>4.3899999999999997</v>
      </c>
      <c r="E21" s="6">
        <v>77.709999999999994</v>
      </c>
      <c r="F21" s="6">
        <v>0.61</v>
      </c>
      <c r="G21" s="6">
        <v>3.89</v>
      </c>
      <c r="H21" s="6">
        <v>0</v>
      </c>
      <c r="I21" s="6">
        <v>0.08</v>
      </c>
      <c r="J21" s="6">
        <f t="shared" si="1"/>
        <v>99.659999999999982</v>
      </c>
    </row>
    <row r="25" spans="1:10" x14ac:dyDescent="0.2">
      <c r="A25" s="5" t="s">
        <v>153</v>
      </c>
      <c r="B25" s="6" t="s">
        <v>22</v>
      </c>
      <c r="C25" s="6" t="s">
        <v>21</v>
      </c>
      <c r="D25" s="6" t="s">
        <v>20</v>
      </c>
      <c r="E25" s="6" t="s">
        <v>19</v>
      </c>
      <c r="F25" s="6" t="s">
        <v>18</v>
      </c>
      <c r="G25" s="6" t="s">
        <v>17</v>
      </c>
      <c r="H25" s="6" t="s">
        <v>16</v>
      </c>
      <c r="I25" s="6" t="s">
        <v>15</v>
      </c>
      <c r="J25" s="6" t="s">
        <v>14</v>
      </c>
    </row>
    <row r="26" spans="1:10" x14ac:dyDescent="0.2">
      <c r="A26" t="s">
        <v>150</v>
      </c>
      <c r="B26" s="6">
        <v>0.57999999999999996</v>
      </c>
      <c r="C26" s="6">
        <v>7.27</v>
      </c>
      <c r="D26" s="6">
        <v>8.34</v>
      </c>
      <c r="E26" s="6">
        <v>75.52</v>
      </c>
      <c r="F26" s="6">
        <v>0.71</v>
      </c>
      <c r="G26" s="6">
        <v>7.13</v>
      </c>
      <c r="H26" s="6">
        <v>0</v>
      </c>
      <c r="I26" s="6">
        <v>0.18</v>
      </c>
      <c r="J26" s="6">
        <f t="shared" ref="J26:J34" si="2">SUM(B26:I26)</f>
        <v>99.72999999999999</v>
      </c>
    </row>
    <row r="27" spans="1:10" x14ac:dyDescent="0.2">
      <c r="A27" t="s">
        <v>149</v>
      </c>
      <c r="B27" s="6">
        <v>0.73</v>
      </c>
      <c r="C27" s="6">
        <v>16.420000000000002</v>
      </c>
      <c r="D27" s="6">
        <v>5.16</v>
      </c>
      <c r="E27" s="6">
        <v>69.39</v>
      </c>
      <c r="F27" s="6">
        <v>0.73</v>
      </c>
      <c r="G27" s="6">
        <v>6.52</v>
      </c>
      <c r="H27" s="6">
        <v>0.23</v>
      </c>
      <c r="I27" s="6">
        <v>0.16</v>
      </c>
      <c r="J27" s="6">
        <f t="shared" si="2"/>
        <v>99.34</v>
      </c>
    </row>
    <row r="28" spans="1:10" x14ac:dyDescent="0.2">
      <c r="A28" t="s">
        <v>148</v>
      </c>
      <c r="B28" s="6">
        <v>0.46</v>
      </c>
      <c r="C28" s="6">
        <v>12.96</v>
      </c>
      <c r="D28" s="6">
        <v>5.72</v>
      </c>
      <c r="E28" s="6">
        <v>73.930000000000007</v>
      </c>
      <c r="F28" s="6">
        <v>0.63</v>
      </c>
      <c r="G28" s="6">
        <v>5.72</v>
      </c>
      <c r="H28" s="6">
        <v>0.09</v>
      </c>
      <c r="I28" s="6">
        <v>0.18</v>
      </c>
      <c r="J28" s="6">
        <f t="shared" si="2"/>
        <v>99.690000000000012</v>
      </c>
    </row>
    <row r="29" spans="1:10" x14ac:dyDescent="0.2">
      <c r="A29" t="s">
        <v>147</v>
      </c>
      <c r="B29" s="6">
        <v>0.31</v>
      </c>
      <c r="C29" s="6">
        <v>13.09</v>
      </c>
      <c r="D29" s="6">
        <v>6.05</v>
      </c>
      <c r="E29" s="6">
        <v>73.099999999999994</v>
      </c>
      <c r="F29" s="6">
        <v>0.62</v>
      </c>
      <c r="G29" s="6">
        <v>6.48</v>
      </c>
      <c r="H29" s="6">
        <v>0</v>
      </c>
      <c r="I29" s="6">
        <v>0.15</v>
      </c>
      <c r="J29" s="6">
        <f t="shared" si="2"/>
        <v>99.800000000000011</v>
      </c>
    </row>
    <row r="30" spans="1:10" x14ac:dyDescent="0.2">
      <c r="A30" t="s">
        <v>146</v>
      </c>
      <c r="B30" s="6">
        <v>0.63</v>
      </c>
      <c r="C30" s="6">
        <v>12.63</v>
      </c>
      <c r="D30" s="6">
        <v>6.04</v>
      </c>
      <c r="E30" s="6">
        <v>72.77</v>
      </c>
      <c r="F30" s="6">
        <v>0.72</v>
      </c>
      <c r="G30" s="6">
        <v>6.4</v>
      </c>
      <c r="H30" s="6">
        <v>0.24</v>
      </c>
      <c r="I30" s="6">
        <v>0.19</v>
      </c>
      <c r="J30" s="6">
        <f t="shared" si="2"/>
        <v>99.61999999999999</v>
      </c>
    </row>
    <row r="31" spans="1:10" x14ac:dyDescent="0.2">
      <c r="A31" t="s">
        <v>145</v>
      </c>
      <c r="B31" s="6">
        <v>0.43</v>
      </c>
      <c r="C31" s="6">
        <v>12.42</v>
      </c>
      <c r="D31" s="6">
        <v>6.63</v>
      </c>
      <c r="E31" s="6">
        <v>73.430000000000007</v>
      </c>
      <c r="F31" s="6">
        <v>0.64</v>
      </c>
      <c r="G31" s="6">
        <v>5.95</v>
      </c>
      <c r="H31" s="6">
        <v>0.28000000000000003</v>
      </c>
      <c r="I31" s="6">
        <v>0.16</v>
      </c>
      <c r="J31" s="6">
        <f t="shared" si="2"/>
        <v>99.940000000000012</v>
      </c>
    </row>
    <row r="32" spans="1:10" x14ac:dyDescent="0.2">
      <c r="A32" t="s">
        <v>144</v>
      </c>
      <c r="B32" s="6">
        <v>0.27</v>
      </c>
      <c r="C32" s="6">
        <v>12.16</v>
      </c>
      <c r="D32" s="6">
        <v>6.46</v>
      </c>
      <c r="E32" s="6">
        <v>73.62</v>
      </c>
      <c r="F32" s="6">
        <v>0.75</v>
      </c>
      <c r="G32" s="6">
        <v>6</v>
      </c>
      <c r="H32" s="6">
        <v>0.3</v>
      </c>
      <c r="I32" s="6">
        <v>0.22</v>
      </c>
      <c r="J32" s="6">
        <f t="shared" si="2"/>
        <v>99.78</v>
      </c>
    </row>
    <row r="33" spans="1:10" x14ac:dyDescent="0.2">
      <c r="A33" t="s">
        <v>143</v>
      </c>
      <c r="B33" s="6">
        <v>0.43</v>
      </c>
      <c r="C33" s="6">
        <v>14.06</v>
      </c>
      <c r="D33" s="6">
        <v>2.4</v>
      </c>
      <c r="E33" s="6">
        <v>79.599999999999994</v>
      </c>
      <c r="F33" s="6">
        <v>0.75</v>
      </c>
      <c r="G33" s="6">
        <v>1.87</v>
      </c>
      <c r="H33" s="6">
        <v>0.09</v>
      </c>
      <c r="I33" s="6">
        <v>0.28000000000000003</v>
      </c>
      <c r="J33" s="6">
        <f t="shared" si="2"/>
        <v>99.48</v>
      </c>
    </row>
    <row r="34" spans="1:10" x14ac:dyDescent="0.2">
      <c r="A34" t="s">
        <v>142</v>
      </c>
      <c r="B34" s="6">
        <v>0.64</v>
      </c>
      <c r="C34" s="6">
        <v>13.74</v>
      </c>
      <c r="D34" s="6">
        <v>7.08</v>
      </c>
      <c r="E34" s="6">
        <v>71.569999999999993</v>
      </c>
      <c r="F34" s="6">
        <v>0.77</v>
      </c>
      <c r="G34" s="6">
        <v>5.67</v>
      </c>
      <c r="H34" s="6">
        <v>0.14000000000000001</v>
      </c>
      <c r="I34" s="6">
        <v>0.16</v>
      </c>
      <c r="J34" s="6">
        <f t="shared" si="2"/>
        <v>99.77</v>
      </c>
    </row>
    <row r="38" spans="1:10" x14ac:dyDescent="0.2">
      <c r="A38" s="5" t="s">
        <v>152</v>
      </c>
      <c r="B38" s="6" t="s">
        <v>22</v>
      </c>
      <c r="C38" s="6" t="s">
        <v>21</v>
      </c>
      <c r="D38" s="6" t="s">
        <v>20</v>
      </c>
      <c r="E38" s="6" t="s">
        <v>19</v>
      </c>
      <c r="F38" s="6" t="s">
        <v>18</v>
      </c>
      <c r="G38" s="6" t="s">
        <v>17</v>
      </c>
      <c r="H38" s="6" t="s">
        <v>16</v>
      </c>
      <c r="I38" s="6" t="s">
        <v>15</v>
      </c>
      <c r="J38" s="6" t="s">
        <v>14</v>
      </c>
    </row>
    <row r="39" spans="1:10" x14ac:dyDescent="0.2">
      <c r="A39" t="s">
        <v>150</v>
      </c>
      <c r="B39" s="6">
        <v>0.48</v>
      </c>
      <c r="C39" s="6">
        <v>12.42</v>
      </c>
      <c r="D39" s="6">
        <v>9.41</v>
      </c>
      <c r="E39" s="6">
        <v>67.42</v>
      </c>
      <c r="F39" s="6">
        <v>0.48</v>
      </c>
      <c r="G39" s="6">
        <v>8.36</v>
      </c>
      <c r="H39" s="6">
        <v>0.26</v>
      </c>
      <c r="I39" s="6">
        <v>0.21</v>
      </c>
      <c r="J39" s="6">
        <f>SUM(B39:I39)</f>
        <v>99.04</v>
      </c>
    </row>
    <row r="40" spans="1:10" x14ac:dyDescent="0.2">
      <c r="A40" t="s">
        <v>149</v>
      </c>
      <c r="B40" s="6">
        <v>0.65</v>
      </c>
      <c r="C40" s="6">
        <v>14.07</v>
      </c>
      <c r="D40" s="6">
        <v>4.7</v>
      </c>
      <c r="E40" s="6">
        <v>75</v>
      </c>
      <c r="F40" s="6">
        <v>0.75</v>
      </c>
      <c r="G40" s="6">
        <v>4.08</v>
      </c>
      <c r="H40" s="6">
        <v>0.15</v>
      </c>
      <c r="I40" s="6">
        <v>0.35</v>
      </c>
      <c r="J40" s="6">
        <f>SUM(B40:I40)</f>
        <v>99.75</v>
      </c>
    </row>
    <row r="41" spans="1:10" x14ac:dyDescent="0.2">
      <c r="A41" t="s">
        <v>148</v>
      </c>
      <c r="B41" s="6">
        <v>0.49</v>
      </c>
      <c r="C41" s="6">
        <v>11.98</v>
      </c>
      <c r="D41" s="6">
        <v>6.94</v>
      </c>
      <c r="E41" s="6">
        <v>73.39</v>
      </c>
      <c r="F41" s="6">
        <v>0.78</v>
      </c>
      <c r="G41" s="6">
        <v>5.66</v>
      </c>
      <c r="H41" s="6">
        <v>0.19</v>
      </c>
      <c r="I41" s="6">
        <v>0.17</v>
      </c>
      <c r="J41" s="6">
        <f>SUM(B41:I41)</f>
        <v>99.6</v>
      </c>
    </row>
    <row r="42" spans="1:10" x14ac:dyDescent="0.2">
      <c r="A42" t="s">
        <v>147</v>
      </c>
      <c r="B42" s="6">
        <v>0.54</v>
      </c>
      <c r="C42" s="6">
        <v>14.46</v>
      </c>
      <c r="D42" s="6">
        <v>6.32</v>
      </c>
      <c r="E42" s="6">
        <v>71.760000000000005</v>
      </c>
      <c r="F42" s="6">
        <v>0.65</v>
      </c>
      <c r="G42" s="6">
        <v>5.67</v>
      </c>
      <c r="H42" s="6">
        <v>0.13</v>
      </c>
      <c r="I42" s="6">
        <v>0.32</v>
      </c>
      <c r="J42" s="6">
        <f>SUM(B42:I42)</f>
        <v>99.850000000000009</v>
      </c>
    </row>
    <row r="46" spans="1:10" x14ac:dyDescent="0.2">
      <c r="A46" s="5" t="s">
        <v>151</v>
      </c>
      <c r="B46" s="6" t="s">
        <v>22</v>
      </c>
      <c r="C46" s="6" t="s">
        <v>21</v>
      </c>
      <c r="D46" s="6" t="s">
        <v>20</v>
      </c>
      <c r="E46" s="6" t="s">
        <v>19</v>
      </c>
      <c r="F46" s="6" t="s">
        <v>18</v>
      </c>
      <c r="G46" s="6" t="s">
        <v>17</v>
      </c>
      <c r="H46" s="6" t="s">
        <v>16</v>
      </c>
      <c r="I46" s="6" t="s">
        <v>15</v>
      </c>
      <c r="J46" s="6" t="s">
        <v>14</v>
      </c>
    </row>
    <row r="47" spans="1:10" x14ac:dyDescent="0.2">
      <c r="A47" t="s">
        <v>150</v>
      </c>
      <c r="B47" s="6">
        <v>0.48</v>
      </c>
      <c r="C47" s="6">
        <v>11.64</v>
      </c>
      <c r="D47" s="6">
        <v>6.62</v>
      </c>
      <c r="E47" s="6">
        <v>73.56</v>
      </c>
      <c r="F47" s="6">
        <v>0.74</v>
      </c>
      <c r="G47" s="6">
        <v>6.37</v>
      </c>
      <c r="H47" s="6">
        <v>0.18</v>
      </c>
      <c r="I47" s="6">
        <v>0.13</v>
      </c>
      <c r="J47" s="6">
        <f t="shared" ref="J47:J57" si="3">SUM(B47:I47)</f>
        <v>99.720000000000013</v>
      </c>
    </row>
    <row r="48" spans="1:10" x14ac:dyDescent="0.2">
      <c r="A48" t="s">
        <v>149</v>
      </c>
      <c r="B48" s="6">
        <v>0.54</v>
      </c>
      <c r="C48" s="6">
        <v>10.71</v>
      </c>
      <c r="D48" s="6">
        <v>6.58</v>
      </c>
      <c r="E48" s="6">
        <v>74.260000000000005</v>
      </c>
      <c r="F48" s="6">
        <v>0.77</v>
      </c>
      <c r="G48" s="6">
        <v>6.55</v>
      </c>
      <c r="H48" s="6">
        <v>0.2</v>
      </c>
      <c r="I48" s="6">
        <v>0.2</v>
      </c>
      <c r="J48" s="6">
        <f t="shared" si="3"/>
        <v>99.81</v>
      </c>
    </row>
    <row r="49" spans="1:10" x14ac:dyDescent="0.2">
      <c r="A49" t="s">
        <v>148</v>
      </c>
      <c r="B49" s="6">
        <v>0.65</v>
      </c>
      <c r="C49" s="6">
        <v>11.39</v>
      </c>
      <c r="D49" s="6">
        <v>5.34</v>
      </c>
      <c r="E49" s="6">
        <v>73.8</v>
      </c>
      <c r="F49" s="6">
        <v>0.72</v>
      </c>
      <c r="G49" s="6">
        <v>7.63</v>
      </c>
      <c r="H49" s="6">
        <v>0</v>
      </c>
      <c r="I49" s="6">
        <v>0.22</v>
      </c>
      <c r="J49" s="6">
        <f t="shared" si="3"/>
        <v>99.75</v>
      </c>
    </row>
    <row r="50" spans="1:10" x14ac:dyDescent="0.2">
      <c r="A50" t="s">
        <v>147</v>
      </c>
      <c r="B50" s="6">
        <v>0.53</v>
      </c>
      <c r="C50" s="6">
        <v>11.38</v>
      </c>
      <c r="D50" s="6">
        <v>7</v>
      </c>
      <c r="E50" s="6">
        <v>74.33</v>
      </c>
      <c r="F50" s="6">
        <v>0.72</v>
      </c>
      <c r="G50" s="6">
        <v>5.74</v>
      </c>
      <c r="H50" s="6">
        <v>0.19</v>
      </c>
      <c r="I50" s="6">
        <v>0.04</v>
      </c>
      <c r="J50" s="6">
        <f t="shared" si="3"/>
        <v>99.929999999999993</v>
      </c>
    </row>
    <row r="51" spans="1:10" x14ac:dyDescent="0.2">
      <c r="A51" t="s">
        <v>146</v>
      </c>
      <c r="B51" s="6">
        <v>0.48</v>
      </c>
      <c r="C51" s="6">
        <v>11.95</v>
      </c>
      <c r="D51" s="6">
        <v>6.48</v>
      </c>
      <c r="E51" s="6">
        <v>73.680000000000007</v>
      </c>
      <c r="F51" s="6">
        <v>0.67</v>
      </c>
      <c r="G51" s="6">
        <v>6.21</v>
      </c>
      <c r="H51" s="6">
        <v>0.23</v>
      </c>
      <c r="I51" s="6">
        <v>0.16</v>
      </c>
      <c r="J51" s="6">
        <f t="shared" si="3"/>
        <v>99.86</v>
      </c>
    </row>
    <row r="52" spans="1:10" x14ac:dyDescent="0.2">
      <c r="A52" t="s">
        <v>145</v>
      </c>
      <c r="B52" s="6">
        <v>0.54</v>
      </c>
      <c r="C52" s="6">
        <v>11.19</v>
      </c>
      <c r="D52" s="6">
        <v>7.99</v>
      </c>
      <c r="E52" s="6">
        <v>71.69</v>
      </c>
      <c r="F52" s="6">
        <v>0.65</v>
      </c>
      <c r="G52" s="6">
        <v>7.18</v>
      </c>
      <c r="H52" s="6">
        <v>0.18</v>
      </c>
      <c r="I52" s="6">
        <v>0.24</v>
      </c>
      <c r="J52" s="6">
        <f t="shared" si="3"/>
        <v>99.660000000000011</v>
      </c>
    </row>
    <row r="53" spans="1:10" x14ac:dyDescent="0.2">
      <c r="A53" t="s">
        <v>144</v>
      </c>
      <c r="B53" s="6">
        <v>0.42</v>
      </c>
      <c r="C53" s="6">
        <v>12.22</v>
      </c>
      <c r="D53" s="6">
        <v>5.26</v>
      </c>
      <c r="E53" s="6">
        <v>75.87</v>
      </c>
      <c r="F53" s="6">
        <v>0.56999999999999995</v>
      </c>
      <c r="G53" s="6">
        <v>5.12</v>
      </c>
      <c r="H53" s="6">
        <v>0</v>
      </c>
      <c r="I53" s="6">
        <v>0.16</v>
      </c>
      <c r="J53" s="6">
        <f t="shared" si="3"/>
        <v>99.62</v>
      </c>
    </row>
    <row r="54" spans="1:10" x14ac:dyDescent="0.2">
      <c r="A54" t="s">
        <v>143</v>
      </c>
      <c r="B54" s="6">
        <v>0.37</v>
      </c>
      <c r="C54" s="6">
        <v>12.35</v>
      </c>
      <c r="D54" s="6">
        <v>6.44</v>
      </c>
      <c r="E54" s="6">
        <v>74.27</v>
      </c>
      <c r="F54" s="6">
        <v>0.73</v>
      </c>
      <c r="G54" s="6">
        <v>5.26</v>
      </c>
      <c r="H54" s="6">
        <v>0.34</v>
      </c>
      <c r="I54" s="6">
        <v>0.13</v>
      </c>
      <c r="J54" s="6">
        <f t="shared" si="3"/>
        <v>99.89</v>
      </c>
    </row>
    <row r="55" spans="1:10" x14ac:dyDescent="0.2">
      <c r="A55" t="s">
        <v>142</v>
      </c>
      <c r="B55" s="6">
        <v>0.4</v>
      </c>
      <c r="C55" s="6">
        <v>11.93</v>
      </c>
      <c r="D55" s="6">
        <v>7.38</v>
      </c>
      <c r="E55" s="6">
        <v>72.66</v>
      </c>
      <c r="F55" s="6">
        <v>0.68</v>
      </c>
      <c r="G55" s="6">
        <v>6.36</v>
      </c>
      <c r="H55" s="6">
        <v>0.28999999999999998</v>
      </c>
      <c r="I55" s="6">
        <v>0.14000000000000001</v>
      </c>
      <c r="J55" s="6">
        <f t="shared" si="3"/>
        <v>99.840000000000018</v>
      </c>
    </row>
    <row r="56" spans="1:10" x14ac:dyDescent="0.2">
      <c r="A56" t="s">
        <v>141</v>
      </c>
      <c r="B56" s="6">
        <v>0.68</v>
      </c>
      <c r="C56" s="6">
        <v>12.7</v>
      </c>
      <c r="D56" s="6">
        <v>6.95</v>
      </c>
      <c r="E56" s="6">
        <v>70.650000000000006</v>
      </c>
      <c r="F56" s="6">
        <v>0.64</v>
      </c>
      <c r="G56" s="6">
        <v>7.6</v>
      </c>
      <c r="H56" s="6">
        <v>0.18</v>
      </c>
      <c r="I56" s="6">
        <v>0.16</v>
      </c>
      <c r="J56" s="6">
        <f t="shared" si="3"/>
        <v>99.56</v>
      </c>
    </row>
    <row r="57" spans="1:10" x14ac:dyDescent="0.2">
      <c r="A57" t="s">
        <v>140</v>
      </c>
      <c r="B57" s="6">
        <v>0.73</v>
      </c>
      <c r="C57" s="6">
        <v>12.45</v>
      </c>
      <c r="D57" s="6">
        <v>7.43</v>
      </c>
      <c r="E57" s="6">
        <v>69.680000000000007</v>
      </c>
      <c r="F57" s="6">
        <v>0.64</v>
      </c>
      <c r="G57" s="6">
        <v>8.08</v>
      </c>
      <c r="H57" s="6">
        <v>0.28000000000000003</v>
      </c>
      <c r="I57" s="6">
        <v>0.16</v>
      </c>
      <c r="J57" s="6">
        <f t="shared" si="3"/>
        <v>99.45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OL</vt:lpstr>
      <vt:lpstr>CPX</vt:lpstr>
      <vt:lpstr>PLG</vt:lpstr>
      <vt:lpstr>O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17T15:55:06Z</dcterms:modified>
</cp:coreProperties>
</file>